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96" windowWidth="17928" windowHeight="6828" activeTab="4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</sheets>
  <calcPr calcId="145621"/>
</workbook>
</file>

<file path=xl/calcChain.xml><?xml version="1.0" encoding="utf-8"?>
<calcChain xmlns="http://schemas.openxmlformats.org/spreadsheetml/2006/main">
  <c r="Q26" i="1" l="1"/>
  <c r="R26" i="1"/>
  <c r="S26" i="1"/>
  <c r="T26" i="1"/>
  <c r="U26" i="1"/>
  <c r="W26" i="1"/>
  <c r="X26" i="1"/>
  <c r="Y26" i="1"/>
  <c r="Z26" i="1"/>
  <c r="AA26" i="1"/>
  <c r="Q27" i="1"/>
  <c r="R27" i="1"/>
  <c r="S27" i="1"/>
  <c r="T27" i="1"/>
  <c r="U27" i="1"/>
  <c r="W27" i="1"/>
  <c r="X27" i="1"/>
  <c r="Y27" i="1"/>
  <c r="Z27" i="1"/>
  <c r="AA27" i="1"/>
  <c r="D27" i="1"/>
  <c r="E27" i="1"/>
  <c r="F27" i="1"/>
  <c r="G27" i="1"/>
  <c r="I27" i="1"/>
  <c r="J27" i="1"/>
  <c r="K27" i="1"/>
  <c r="L27" i="1"/>
  <c r="M27" i="1"/>
  <c r="C27" i="1"/>
  <c r="D26" i="1"/>
  <c r="E26" i="1"/>
  <c r="F26" i="1"/>
  <c r="G26" i="1"/>
  <c r="I26" i="1"/>
  <c r="J26" i="1"/>
  <c r="K26" i="1"/>
  <c r="L26" i="1"/>
  <c r="M26" i="1"/>
  <c r="C26" i="1"/>
  <c r="B27" i="2"/>
  <c r="E26" i="2"/>
  <c r="F26" i="2"/>
  <c r="E27" i="2"/>
  <c r="F27" i="2"/>
  <c r="E26" i="3"/>
  <c r="F26" i="3"/>
  <c r="E27" i="3"/>
  <c r="F27" i="3"/>
  <c r="C27" i="3"/>
  <c r="B27" i="3"/>
  <c r="C26" i="3"/>
  <c r="B26" i="3"/>
  <c r="C27" i="2"/>
  <c r="C26" i="2"/>
  <c r="B26" i="2"/>
</calcChain>
</file>

<file path=xl/sharedStrings.xml><?xml version="1.0" encoding="utf-8"?>
<sst xmlns="http://schemas.openxmlformats.org/spreadsheetml/2006/main" count="62" uniqueCount="37">
  <si>
    <t>Incongruent</t>
    <phoneticPr fontId="2" type="noConversion"/>
  </si>
  <si>
    <t>Congruent</t>
    <phoneticPr fontId="2" type="noConversion"/>
  </si>
  <si>
    <t>Mean</t>
    <phoneticPr fontId="1" type="noConversion"/>
  </si>
  <si>
    <t>SEM</t>
    <phoneticPr fontId="1" type="noConversion"/>
  </si>
  <si>
    <t>Emotional strength</t>
    <phoneticPr fontId="1" type="noConversion"/>
  </si>
  <si>
    <t>C50 difference</t>
    <phoneticPr fontId="1" type="noConversion"/>
  </si>
  <si>
    <t>dmax difference</t>
    <phoneticPr fontId="1" type="noConversion"/>
  </si>
  <si>
    <t>Mean</t>
    <phoneticPr fontId="1" type="noConversion"/>
  </si>
  <si>
    <r>
      <t>S</t>
    </r>
    <r>
      <rPr>
        <sz val="11"/>
        <color indexed="8"/>
        <rFont val="宋体"/>
        <family val="3"/>
        <charset val="134"/>
      </rPr>
      <t>EM</t>
    </r>
    <phoneticPr fontId="1" type="noConversion"/>
  </si>
  <si>
    <r>
      <t>3</t>
    </r>
    <r>
      <rPr>
        <sz val="11"/>
        <color indexed="8"/>
        <rFont val="宋体"/>
        <family val="3"/>
        <charset val="134"/>
      </rPr>
      <t>c</t>
    </r>
    <phoneticPr fontId="1" type="noConversion"/>
  </si>
  <si>
    <r>
      <t>8</t>
    </r>
    <r>
      <rPr>
        <sz val="11"/>
        <color indexed="8"/>
        <rFont val="宋体"/>
        <family val="3"/>
        <charset val="134"/>
      </rPr>
      <t>c</t>
    </r>
    <phoneticPr fontId="1" type="noConversion"/>
  </si>
  <si>
    <r>
      <t>20</t>
    </r>
    <r>
      <rPr>
        <sz val="11"/>
        <color indexed="8"/>
        <rFont val="宋体"/>
        <family val="3"/>
        <charset val="134"/>
      </rPr>
      <t>c</t>
    </r>
    <phoneticPr fontId="1" type="noConversion"/>
  </si>
  <si>
    <r>
      <t>45</t>
    </r>
    <r>
      <rPr>
        <sz val="11"/>
        <color indexed="8"/>
        <rFont val="宋体"/>
        <family val="3"/>
        <charset val="134"/>
      </rPr>
      <t>c</t>
    </r>
    <phoneticPr fontId="1" type="noConversion"/>
  </si>
  <si>
    <r>
      <t>75</t>
    </r>
    <r>
      <rPr>
        <sz val="11"/>
        <color indexed="8"/>
        <rFont val="宋体"/>
        <family val="3"/>
        <charset val="134"/>
      </rPr>
      <t>c</t>
    </r>
    <phoneticPr fontId="1" type="noConversion"/>
  </si>
  <si>
    <t>3c</t>
  </si>
  <si>
    <t>8c</t>
  </si>
  <si>
    <t>20c</t>
  </si>
  <si>
    <t>45c</t>
  </si>
  <si>
    <t>75c</t>
  </si>
  <si>
    <r>
      <t>Negative</t>
    </r>
    <r>
      <rPr>
        <sz val="11"/>
        <color indexed="8"/>
        <rFont val="宋体"/>
        <family val="3"/>
        <charset val="134"/>
      </rPr>
      <t xml:space="preserve"> faces</t>
    </r>
    <phoneticPr fontId="1" type="noConversion"/>
  </si>
  <si>
    <r>
      <t>C</t>
    </r>
    <r>
      <rPr>
        <sz val="11"/>
        <color indexed="8"/>
        <rFont val="宋体"/>
        <family val="3"/>
        <charset val="134"/>
      </rPr>
      <t>ongruent</t>
    </r>
    <phoneticPr fontId="1" type="noConversion"/>
  </si>
  <si>
    <r>
      <t>I</t>
    </r>
    <r>
      <rPr>
        <sz val="11"/>
        <color indexed="8"/>
        <rFont val="宋体"/>
        <family val="3"/>
        <charset val="134"/>
      </rPr>
      <t>ncongruent</t>
    </r>
    <phoneticPr fontId="1" type="noConversion"/>
  </si>
  <si>
    <t>Congruent</t>
    <phoneticPr fontId="1" type="noConversion"/>
  </si>
  <si>
    <t>Incongruent</t>
    <phoneticPr fontId="1" type="noConversion"/>
  </si>
  <si>
    <r>
      <t>P</t>
    </r>
    <r>
      <rPr>
        <sz val="11"/>
        <color indexed="8"/>
        <rFont val="宋体"/>
        <family val="3"/>
        <charset val="134"/>
      </rPr>
      <t>ositive faces</t>
    </r>
    <phoneticPr fontId="1" type="noConversion"/>
  </si>
  <si>
    <t>Congruent</t>
    <phoneticPr fontId="1" type="noConversion"/>
  </si>
  <si>
    <t>3c</t>
    <phoneticPr fontId="1" type="noConversion"/>
  </si>
  <si>
    <t>8c</t>
    <phoneticPr fontId="1" type="noConversion"/>
  </si>
  <si>
    <t>20c</t>
    <phoneticPr fontId="1" type="noConversion"/>
  </si>
  <si>
    <t>45c</t>
    <phoneticPr fontId="1" type="noConversion"/>
  </si>
  <si>
    <t>75c</t>
    <phoneticPr fontId="1" type="noConversion"/>
  </si>
  <si>
    <t>Incongruent</t>
    <phoneticPr fontId="1" type="noConversion"/>
  </si>
  <si>
    <r>
      <t>C</t>
    </r>
    <r>
      <rPr>
        <sz val="11"/>
        <color indexed="8"/>
        <rFont val="宋体"/>
        <family val="3"/>
        <charset val="134"/>
      </rPr>
      <t>ongreent</t>
    </r>
    <phoneticPr fontId="1" type="noConversion"/>
  </si>
  <si>
    <t>Fitted curve</t>
    <phoneticPr fontId="1" type="noConversion"/>
  </si>
  <si>
    <t>Fitted curve</t>
    <phoneticPr fontId="1" type="noConversion"/>
  </si>
  <si>
    <r>
      <t>N</t>
    </r>
    <r>
      <rPr>
        <sz val="11"/>
        <color indexed="8"/>
        <rFont val="宋体"/>
        <family val="3"/>
        <charset val="134"/>
      </rPr>
      <t>e</t>
    </r>
    <r>
      <rPr>
        <sz val="11"/>
        <color theme="1"/>
        <rFont val="宋体"/>
        <family val="3"/>
        <charset val="134"/>
        <scheme val="minor"/>
      </rPr>
      <t>gative</t>
    </r>
    <r>
      <rPr>
        <sz val="11"/>
        <color indexed="8"/>
        <rFont val="宋体"/>
        <family val="3"/>
        <charset val="134"/>
      </rPr>
      <t xml:space="preserve"> faces</t>
    </r>
    <phoneticPr fontId="1" type="noConversion"/>
  </si>
  <si>
    <r>
      <t>Positive</t>
    </r>
    <r>
      <rPr>
        <sz val="11"/>
        <color indexed="8"/>
        <rFont val="宋体"/>
        <family val="3"/>
        <charset val="134"/>
      </rPr>
      <t xml:space="preserve"> fac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5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4" fillId="0" borderId="0" xfId="0" applyNumberFormat="1" applyFont="1">
      <alignment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3"/>
  <sheetViews>
    <sheetView workbookViewId="0">
      <selection activeCell="H31" sqref="H31"/>
    </sheetView>
  </sheetViews>
  <sheetFormatPr defaultRowHeight="14.4"/>
  <cols>
    <col min="1" max="1" width="17.21875" bestFit="1" customWidth="1"/>
    <col min="2" max="3" width="12.77734375" bestFit="1" customWidth="1"/>
    <col min="8" max="8" width="12.77734375" bestFit="1" customWidth="1"/>
    <col min="15" max="15" width="16.109375" bestFit="1" customWidth="1"/>
    <col min="16" max="16" width="10.5546875" bestFit="1" customWidth="1"/>
    <col min="17" max="17" width="12.77734375" bestFit="1" customWidth="1"/>
    <col min="22" max="22" width="12.77734375" bestFit="1" customWidth="1"/>
  </cols>
  <sheetData>
    <row r="1" spans="1:27">
      <c r="A1" s="3" t="s">
        <v>19</v>
      </c>
      <c r="B1" s="3" t="s">
        <v>22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23</v>
      </c>
      <c r="I1" t="s">
        <v>14</v>
      </c>
      <c r="J1" t="s">
        <v>15</v>
      </c>
      <c r="K1" t="s">
        <v>16</v>
      </c>
      <c r="L1" t="s">
        <v>17</v>
      </c>
      <c r="M1" t="s">
        <v>18</v>
      </c>
      <c r="O1" s="3" t="s">
        <v>24</v>
      </c>
      <c r="P1" s="3" t="s">
        <v>25</v>
      </c>
      <c r="Q1" s="3" t="s">
        <v>26</v>
      </c>
      <c r="R1" s="3" t="s">
        <v>27</v>
      </c>
      <c r="S1" s="3" t="s">
        <v>28</v>
      </c>
      <c r="T1" s="3" t="s">
        <v>29</v>
      </c>
      <c r="U1" s="3" t="s">
        <v>30</v>
      </c>
      <c r="V1" s="3" t="s">
        <v>31</v>
      </c>
      <c r="W1" s="3" t="s">
        <v>26</v>
      </c>
      <c r="X1" s="3" t="s">
        <v>27</v>
      </c>
      <c r="Y1" s="3" t="s">
        <v>28</v>
      </c>
      <c r="Z1" s="3" t="s">
        <v>29</v>
      </c>
      <c r="AA1" s="3" t="s">
        <v>30</v>
      </c>
    </row>
    <row r="2" spans="1:27">
      <c r="C2">
        <v>-0.129</v>
      </c>
      <c r="D2">
        <v>0.57899999999999996</v>
      </c>
      <c r="E2">
        <v>1.7230000000000001</v>
      </c>
      <c r="F2">
        <v>2.76</v>
      </c>
      <c r="G2">
        <v>3.0739999999999998</v>
      </c>
      <c r="I2">
        <v>-0.126</v>
      </c>
      <c r="J2">
        <v>0.48699999999999999</v>
      </c>
      <c r="K2">
        <v>1.3839999999999999</v>
      </c>
      <c r="L2">
        <v>2.2650000000000001</v>
      </c>
      <c r="M2">
        <v>2.5649999999999999</v>
      </c>
      <c r="Q2">
        <v>-0.28000000000000003</v>
      </c>
      <c r="R2">
        <v>0.54200000000000004</v>
      </c>
      <c r="S2">
        <v>1.423</v>
      </c>
      <c r="T2">
        <v>1.756</v>
      </c>
      <c r="U2">
        <v>1.796</v>
      </c>
      <c r="W2">
        <v>5.5000000000000097E-2</v>
      </c>
      <c r="X2">
        <v>0.433</v>
      </c>
      <c r="Y2">
        <v>1.6859999999999999</v>
      </c>
      <c r="Z2">
        <v>2.4620000000000002</v>
      </c>
      <c r="AA2">
        <v>2.528</v>
      </c>
    </row>
    <row r="3" spans="1:27">
      <c r="C3">
        <v>0.106</v>
      </c>
      <c r="D3">
        <v>0.65800000000000003</v>
      </c>
      <c r="E3">
        <v>1.964</v>
      </c>
      <c r="F3">
        <v>2.3530000000000002</v>
      </c>
      <c r="G3">
        <v>2.3530000000000002</v>
      </c>
      <c r="I3">
        <v>2.8000000000000001E-2</v>
      </c>
      <c r="J3">
        <v>0.54800000000000004</v>
      </c>
      <c r="K3">
        <v>1.653</v>
      </c>
      <c r="L3">
        <v>1.849</v>
      </c>
      <c r="M3">
        <v>1.9670000000000001</v>
      </c>
      <c r="Q3">
        <v>0</v>
      </c>
      <c r="R3">
        <v>1.421</v>
      </c>
      <c r="S3">
        <v>2.6509999999999998</v>
      </c>
      <c r="T3">
        <v>3.5289999999999999</v>
      </c>
      <c r="U3">
        <v>3.4580000000000002</v>
      </c>
      <c r="W3">
        <v>-2.5000000000000001E-2</v>
      </c>
      <c r="X3">
        <v>1.1080000000000001</v>
      </c>
      <c r="Y3">
        <v>2.129</v>
      </c>
      <c r="Z3">
        <v>3.2069999999999999</v>
      </c>
      <c r="AA3">
        <v>3.3980000000000001</v>
      </c>
    </row>
    <row r="4" spans="1:27">
      <c r="C4">
        <v>0.251</v>
      </c>
      <c r="D4">
        <v>0.499</v>
      </c>
      <c r="E4">
        <v>0.95199999999999996</v>
      </c>
      <c r="F4">
        <v>1.88</v>
      </c>
      <c r="G4">
        <v>2.0459999999999998</v>
      </c>
      <c r="I4">
        <v>0.214</v>
      </c>
      <c r="J4">
        <v>0.314</v>
      </c>
      <c r="K4">
        <v>0.72499999999999998</v>
      </c>
      <c r="L4">
        <v>1.6479999999999999</v>
      </c>
      <c r="M4">
        <v>1.764</v>
      </c>
      <c r="Q4">
        <v>5.3499999999999999E-2</v>
      </c>
      <c r="R4">
        <v>0.61799999999999999</v>
      </c>
      <c r="S4">
        <v>2.09</v>
      </c>
      <c r="T4">
        <v>2.786</v>
      </c>
      <c r="U4">
        <v>2.6339999999999999</v>
      </c>
      <c r="W4">
        <v>-0.216</v>
      </c>
      <c r="X4">
        <v>0.35499999999999998</v>
      </c>
      <c r="Y4">
        <v>1.079</v>
      </c>
      <c r="Z4">
        <v>1.65</v>
      </c>
      <c r="AA4">
        <v>1.6919999999999999</v>
      </c>
    </row>
    <row r="5" spans="1:27">
      <c r="C5">
        <v>0.255</v>
      </c>
      <c r="D5">
        <v>0.70299999999999996</v>
      </c>
      <c r="E5">
        <v>1.9</v>
      </c>
      <c r="F5">
        <v>2.1629999999999998</v>
      </c>
      <c r="G5">
        <v>2.4929999999999999</v>
      </c>
      <c r="I5">
        <v>0.25700000000000001</v>
      </c>
      <c r="J5">
        <v>0.621</v>
      </c>
      <c r="K5">
        <v>1.6479999999999999</v>
      </c>
      <c r="L5">
        <v>1.8560000000000001</v>
      </c>
      <c r="M5">
        <v>1.9670000000000001</v>
      </c>
      <c r="Q5">
        <v>0.20200000000000001</v>
      </c>
      <c r="R5">
        <v>0.78200000000000003</v>
      </c>
      <c r="S5">
        <v>1.784</v>
      </c>
      <c r="T5">
        <v>1.9790000000000001</v>
      </c>
      <c r="U5">
        <v>2.097</v>
      </c>
      <c r="W5">
        <v>0.151</v>
      </c>
      <c r="X5">
        <v>0.65100000000000002</v>
      </c>
      <c r="Y5">
        <v>1.5529999999999999</v>
      </c>
      <c r="Z5">
        <v>1.895</v>
      </c>
      <c r="AA5">
        <v>2.09</v>
      </c>
    </row>
    <row r="6" spans="1:27">
      <c r="C6">
        <v>0.20300000000000001</v>
      </c>
      <c r="D6">
        <v>1.0649999999999999</v>
      </c>
      <c r="E6">
        <v>2.1219999999999999</v>
      </c>
      <c r="F6">
        <v>2.5990000000000002</v>
      </c>
      <c r="G6">
        <v>2.7989999999999999</v>
      </c>
      <c r="I6">
        <v>0.13500000000000001</v>
      </c>
      <c r="J6">
        <v>0.749</v>
      </c>
      <c r="K6">
        <v>1.9470000000000001</v>
      </c>
      <c r="L6">
        <v>2.359</v>
      </c>
      <c r="M6">
        <v>2.359</v>
      </c>
      <c r="Q6">
        <v>0.28899999999999998</v>
      </c>
      <c r="R6">
        <v>0.998</v>
      </c>
      <c r="S6">
        <v>1.895</v>
      </c>
      <c r="T6">
        <v>2.153</v>
      </c>
      <c r="U6">
        <v>2.3010000000000002</v>
      </c>
      <c r="W6">
        <v>0.22600000000000001</v>
      </c>
      <c r="X6">
        <v>0.74299999999999999</v>
      </c>
      <c r="Y6">
        <v>1.589</v>
      </c>
      <c r="Z6">
        <v>1.9670000000000001</v>
      </c>
      <c r="AA6">
        <v>2.2429999999999999</v>
      </c>
    </row>
    <row r="7" spans="1:27">
      <c r="C7">
        <v>0.17599999999999999</v>
      </c>
      <c r="D7">
        <v>0.71299999999999997</v>
      </c>
      <c r="E7">
        <v>1.948</v>
      </c>
      <c r="F7">
        <v>2.5960000000000001</v>
      </c>
      <c r="G7">
        <v>2.8410000000000002</v>
      </c>
      <c r="I7">
        <v>0.2</v>
      </c>
      <c r="J7">
        <v>0.71399999999999997</v>
      </c>
      <c r="K7">
        <v>1.879</v>
      </c>
      <c r="L7">
        <v>2.379</v>
      </c>
      <c r="M7">
        <v>2.577</v>
      </c>
      <c r="Q7">
        <v>0.125</v>
      </c>
      <c r="R7">
        <v>0.85899999999999999</v>
      </c>
      <c r="S7">
        <v>2.512</v>
      </c>
      <c r="T7">
        <v>2.5089999999999999</v>
      </c>
      <c r="U7">
        <v>2.6349999999999998</v>
      </c>
      <c r="W7">
        <v>0.126</v>
      </c>
      <c r="X7">
        <v>0.73899999999999999</v>
      </c>
      <c r="Y7">
        <v>1.8720000000000001</v>
      </c>
      <c r="Z7">
        <v>2.2869999999999999</v>
      </c>
      <c r="AA7">
        <v>2.56</v>
      </c>
    </row>
    <row r="8" spans="1:27">
      <c r="C8">
        <v>0.16700000000000001</v>
      </c>
      <c r="D8">
        <v>0.32500000000000001</v>
      </c>
      <c r="E8">
        <v>0.997</v>
      </c>
      <c r="F8">
        <v>1.6619999999999999</v>
      </c>
      <c r="G8">
        <v>1.887</v>
      </c>
      <c r="I8">
        <v>0.16200000000000001</v>
      </c>
      <c r="J8">
        <v>0.35699999999999998</v>
      </c>
      <c r="K8">
        <v>0.88500000000000001</v>
      </c>
      <c r="L8">
        <v>1.4159999999999999</v>
      </c>
      <c r="M8">
        <v>1.5840000000000001</v>
      </c>
      <c r="Q8">
        <v>-5.4300000000000001E-2</v>
      </c>
      <c r="R8">
        <v>0.82499999999999996</v>
      </c>
      <c r="S8">
        <v>1.6212</v>
      </c>
      <c r="T8">
        <v>1.96</v>
      </c>
      <c r="U8">
        <v>2.4687000000000001</v>
      </c>
      <c r="W8">
        <v>4.4499999999999998E-2</v>
      </c>
      <c r="X8">
        <v>0.72699999999999998</v>
      </c>
      <c r="Y8">
        <v>1.3867</v>
      </c>
      <c r="Z8">
        <v>1.9139999999999999</v>
      </c>
      <c r="AA8">
        <v>2.2654999999999998</v>
      </c>
    </row>
    <row r="9" spans="1:27">
      <c r="C9">
        <v>-0.113</v>
      </c>
      <c r="D9">
        <v>1.619</v>
      </c>
      <c r="E9">
        <v>2.952</v>
      </c>
      <c r="F9">
        <v>3.1619999999999999</v>
      </c>
      <c r="G9">
        <v>3.3570000000000002</v>
      </c>
      <c r="I9">
        <v>0.13200000000000001</v>
      </c>
      <c r="J9">
        <v>1.359</v>
      </c>
      <c r="K9">
        <v>2.6320000000000001</v>
      </c>
      <c r="L9">
        <v>2.7570000000000001</v>
      </c>
      <c r="M9">
        <v>3.056</v>
      </c>
      <c r="Q9">
        <v>-0.126</v>
      </c>
      <c r="R9">
        <v>0.42599999999999999</v>
      </c>
      <c r="S9">
        <v>1.625</v>
      </c>
      <c r="T9">
        <v>1.903</v>
      </c>
      <c r="U9">
        <v>2.1030000000000002</v>
      </c>
      <c r="W9">
        <v>-0.151</v>
      </c>
      <c r="X9">
        <v>0.32500000000000001</v>
      </c>
      <c r="Y9">
        <v>1.2849999999999999</v>
      </c>
      <c r="Z9">
        <v>1.9039999999999999</v>
      </c>
      <c r="AA9">
        <v>2.0760000000000001</v>
      </c>
    </row>
    <row r="10" spans="1:27">
      <c r="C10">
        <v>-0.11700000000000001</v>
      </c>
      <c r="D10">
        <v>0.76600000000000001</v>
      </c>
      <c r="E10">
        <v>1.748</v>
      </c>
      <c r="F10">
        <v>2.411</v>
      </c>
      <c r="G10">
        <v>2.714</v>
      </c>
      <c r="I10">
        <v>-0.126</v>
      </c>
      <c r="J10">
        <v>0.61499999999999999</v>
      </c>
      <c r="K10">
        <v>1.593</v>
      </c>
      <c r="L10">
        <v>1.9139999999999999</v>
      </c>
      <c r="M10">
        <v>2.2269999999999999</v>
      </c>
      <c r="Q10">
        <v>0.25900000000000001</v>
      </c>
      <c r="R10">
        <v>0.85499999999999998</v>
      </c>
      <c r="S10">
        <v>2.4409999999999998</v>
      </c>
      <c r="T10">
        <v>2.56</v>
      </c>
      <c r="U10">
        <v>2.7909999999999999</v>
      </c>
      <c r="W10">
        <v>0.23799999999999999</v>
      </c>
      <c r="X10">
        <v>0.43</v>
      </c>
      <c r="Y10">
        <v>1.3080000000000001</v>
      </c>
      <c r="Z10">
        <v>1.708</v>
      </c>
      <c r="AA10">
        <v>2.1913</v>
      </c>
    </row>
    <row r="11" spans="1:27">
      <c r="C11">
        <v>6.5000000000000002E-2</v>
      </c>
      <c r="D11">
        <v>0.93899999999999995</v>
      </c>
      <c r="E11">
        <v>2.5009999999999999</v>
      </c>
      <c r="F11">
        <v>3.0070000000000001</v>
      </c>
      <c r="G11">
        <v>3.121</v>
      </c>
      <c r="I11">
        <v>-3.6999999999999998E-2</v>
      </c>
      <c r="J11">
        <v>0.73899999999999999</v>
      </c>
      <c r="K11">
        <v>2.3170000000000002</v>
      </c>
      <c r="L11">
        <v>2.5910000000000002</v>
      </c>
      <c r="M11">
        <v>2.76</v>
      </c>
      <c r="Q11">
        <v>0.214</v>
      </c>
      <c r="R11">
        <v>0.70599999999999996</v>
      </c>
      <c r="S11">
        <v>1.8140000000000001</v>
      </c>
      <c r="T11">
        <v>2.1619999999999999</v>
      </c>
      <c r="U11">
        <v>2.3860000000000001</v>
      </c>
      <c r="W11">
        <v>0.27100000000000002</v>
      </c>
      <c r="X11">
        <v>0.76700000000000002</v>
      </c>
      <c r="Y11">
        <v>2.15</v>
      </c>
      <c r="Z11">
        <v>2.4409999999999998</v>
      </c>
      <c r="AA11">
        <v>2.8260000000000001</v>
      </c>
    </row>
    <row r="12" spans="1:27">
      <c r="C12">
        <v>-0.20499999999999999</v>
      </c>
      <c r="D12">
        <v>0.56799999999999995</v>
      </c>
      <c r="E12">
        <v>2.4769999999999999</v>
      </c>
      <c r="F12">
        <v>2.76</v>
      </c>
      <c r="G12">
        <v>2.8959999999999999</v>
      </c>
      <c r="I12">
        <v>-0.28100000000000003</v>
      </c>
      <c r="J12">
        <v>0.443</v>
      </c>
      <c r="K12">
        <v>2.016</v>
      </c>
      <c r="L12">
        <v>2.2480000000000002</v>
      </c>
      <c r="M12">
        <v>2.302</v>
      </c>
      <c r="Q12">
        <v>2.5000000000000001E-2</v>
      </c>
      <c r="R12">
        <v>0.42399999999999999</v>
      </c>
      <c r="S12">
        <v>1.282</v>
      </c>
      <c r="T12">
        <v>1.726</v>
      </c>
      <c r="U12">
        <v>1.9470000000000001</v>
      </c>
      <c r="W12">
        <v>-7.4999999999999997E-2</v>
      </c>
      <c r="X12">
        <v>0.38600000000000001</v>
      </c>
      <c r="Y12">
        <v>0.96399999999999997</v>
      </c>
      <c r="Z12">
        <v>1.659</v>
      </c>
      <c r="AA12">
        <v>1.913</v>
      </c>
    </row>
    <row r="13" spans="1:27">
      <c r="C13">
        <v>7.4999999999999997E-2</v>
      </c>
      <c r="D13">
        <v>0.41299999999999998</v>
      </c>
      <c r="E13">
        <v>1.7909999999999999</v>
      </c>
      <c r="F13">
        <v>2.1240000000000001</v>
      </c>
      <c r="G13">
        <v>2.274</v>
      </c>
      <c r="I13">
        <v>2.5000000000000001E-2</v>
      </c>
      <c r="J13">
        <v>0.20499999999999999</v>
      </c>
      <c r="K13">
        <v>1.64</v>
      </c>
      <c r="L13">
        <v>1.9019999999999999</v>
      </c>
      <c r="M13">
        <v>2.069</v>
      </c>
      <c r="Q13">
        <v>-0.16900000000000001</v>
      </c>
      <c r="R13">
        <v>0.91400000000000003</v>
      </c>
      <c r="S13">
        <v>1.651</v>
      </c>
      <c r="T13">
        <v>1.81</v>
      </c>
      <c r="U13">
        <v>1.91</v>
      </c>
      <c r="W13">
        <v>-0.159</v>
      </c>
      <c r="X13">
        <v>0.65800000000000003</v>
      </c>
      <c r="Y13">
        <v>1.43</v>
      </c>
      <c r="Z13">
        <v>1.825</v>
      </c>
      <c r="AA13">
        <v>1.9259999999999999</v>
      </c>
    </row>
    <row r="14" spans="1:27">
      <c r="C14">
        <v>0.13600000000000001</v>
      </c>
      <c r="D14">
        <v>0.71</v>
      </c>
      <c r="E14">
        <v>1.7529999999999999</v>
      </c>
      <c r="F14">
        <v>2.9279999999999999</v>
      </c>
      <c r="G14">
        <v>2.9860000000000002</v>
      </c>
      <c r="I14">
        <v>0</v>
      </c>
      <c r="J14">
        <v>0.61299999999999999</v>
      </c>
      <c r="K14">
        <v>1.359</v>
      </c>
      <c r="L14">
        <v>2.6509999999999998</v>
      </c>
      <c r="M14">
        <v>2.6619999999999999</v>
      </c>
      <c r="Q14">
        <v>0.11700000000000001</v>
      </c>
      <c r="R14">
        <v>0.73599999999999999</v>
      </c>
      <c r="S14">
        <v>1.7569999999999999</v>
      </c>
      <c r="T14">
        <v>2.4980000000000002</v>
      </c>
      <c r="U14">
        <v>2.4980000000000002</v>
      </c>
      <c r="W14">
        <v>0</v>
      </c>
      <c r="X14">
        <v>0.51</v>
      </c>
      <c r="Y14">
        <v>1.383</v>
      </c>
      <c r="Z14">
        <v>2.4580000000000002</v>
      </c>
      <c r="AA14">
        <v>2.4580000000000002</v>
      </c>
    </row>
    <row r="15" spans="1:27">
      <c r="C15">
        <v>7.4999999999999997E-2</v>
      </c>
      <c r="D15">
        <v>0.53600000000000003</v>
      </c>
      <c r="E15">
        <v>1.5660000000000001</v>
      </c>
      <c r="F15">
        <v>2.5</v>
      </c>
      <c r="G15">
        <v>2.722</v>
      </c>
      <c r="I15">
        <v>-0.151</v>
      </c>
      <c r="J15">
        <v>0.38200000000000001</v>
      </c>
      <c r="K15">
        <v>1.4279999999999999</v>
      </c>
      <c r="L15">
        <v>2.274</v>
      </c>
      <c r="M15">
        <v>2.391</v>
      </c>
      <c r="Q15">
        <v>4.3999999999999997E-2</v>
      </c>
      <c r="R15">
        <v>0.35299999999999998</v>
      </c>
      <c r="S15">
        <v>0.81799999999999995</v>
      </c>
      <c r="T15">
        <v>1.5229999999999999</v>
      </c>
      <c r="U15">
        <v>2.0150000000000001</v>
      </c>
      <c r="W15">
        <v>4.9000000000000002E-2</v>
      </c>
      <c r="X15">
        <v>0.245</v>
      </c>
      <c r="Y15">
        <v>0.63900000000000001</v>
      </c>
      <c r="Z15">
        <v>1.3779999999999999</v>
      </c>
      <c r="AA15">
        <v>2.008</v>
      </c>
    </row>
    <row r="16" spans="1:27">
      <c r="C16">
        <v>-0.186</v>
      </c>
      <c r="D16">
        <v>1.018</v>
      </c>
      <c r="E16">
        <v>2.1960000000000002</v>
      </c>
      <c r="F16">
        <v>2.3010000000000002</v>
      </c>
      <c r="G16">
        <v>2.7570000000000001</v>
      </c>
      <c r="I16">
        <v>5.0999999999999997E-2</v>
      </c>
      <c r="J16">
        <v>0.82099999999999995</v>
      </c>
      <c r="K16">
        <v>2.0880000000000001</v>
      </c>
      <c r="L16">
        <v>2.169</v>
      </c>
      <c r="M16">
        <v>2.2349999999999999</v>
      </c>
      <c r="Q16">
        <v>3.85E-2</v>
      </c>
      <c r="R16">
        <v>0.61399999999999999</v>
      </c>
      <c r="S16">
        <v>2.11</v>
      </c>
      <c r="T16">
        <v>3.1619999999999999</v>
      </c>
      <c r="U16">
        <v>2.6509999999999998</v>
      </c>
      <c r="W16">
        <v>2.5600000000000001E-2</v>
      </c>
      <c r="X16">
        <v>0.44600000000000001</v>
      </c>
      <c r="Y16">
        <v>1.7869999999999999</v>
      </c>
      <c r="Z16">
        <v>2.6019999999999999</v>
      </c>
      <c r="AA16">
        <v>2.7709999999999999</v>
      </c>
    </row>
    <row r="17" spans="1:27">
      <c r="C17">
        <v>0.125</v>
      </c>
      <c r="D17">
        <v>0.85899999999999999</v>
      </c>
      <c r="E17">
        <v>1.877</v>
      </c>
      <c r="F17">
        <v>2.512</v>
      </c>
      <c r="G17">
        <v>2.7570000000000001</v>
      </c>
      <c r="I17">
        <v>5.3999999999999999E-2</v>
      </c>
      <c r="J17">
        <v>0.66800000000000004</v>
      </c>
      <c r="K17">
        <v>1.7949999999999999</v>
      </c>
      <c r="L17">
        <v>2.2109999999999999</v>
      </c>
      <c r="M17">
        <v>2.4300000000000002</v>
      </c>
      <c r="Q17">
        <v>2.5999999999999999E-2</v>
      </c>
      <c r="R17">
        <v>0.82</v>
      </c>
      <c r="S17">
        <v>2.58</v>
      </c>
      <c r="T17">
        <v>2.7290000000000001</v>
      </c>
      <c r="U17">
        <v>3.121</v>
      </c>
      <c r="W17">
        <v>-3.9E-2</v>
      </c>
      <c r="X17">
        <v>0.76200000000000001</v>
      </c>
      <c r="Y17">
        <v>1.9670000000000001</v>
      </c>
      <c r="Z17">
        <v>2.6509999999999998</v>
      </c>
      <c r="AA17">
        <v>3.0110000000000001</v>
      </c>
    </row>
    <row r="18" spans="1:27">
      <c r="C18">
        <v>3.5000000000000003E-2</v>
      </c>
      <c r="D18">
        <v>0.89</v>
      </c>
      <c r="E18">
        <v>1.877</v>
      </c>
      <c r="F18">
        <v>2.4580000000000002</v>
      </c>
      <c r="G18">
        <v>2.456</v>
      </c>
      <c r="I18">
        <v>2.4E-2</v>
      </c>
      <c r="J18">
        <v>0.74099999999999999</v>
      </c>
      <c r="K18">
        <v>1.7569999999999999</v>
      </c>
      <c r="L18">
        <v>2.286</v>
      </c>
      <c r="M18">
        <v>2.29</v>
      </c>
      <c r="Q18">
        <v>-2.8899999999999999E-2</v>
      </c>
      <c r="R18">
        <v>0.317</v>
      </c>
      <c r="S18">
        <v>1.7050000000000001</v>
      </c>
      <c r="T18">
        <v>2.5830000000000002</v>
      </c>
      <c r="U18">
        <v>2.746</v>
      </c>
      <c r="W18">
        <v>4.5400000000000003E-2</v>
      </c>
      <c r="X18">
        <v>0.22900000000000001</v>
      </c>
      <c r="Y18">
        <v>1.4570000000000001</v>
      </c>
      <c r="Z18">
        <v>2.3359999999999999</v>
      </c>
      <c r="AA18">
        <v>2.714</v>
      </c>
    </row>
    <row r="19" spans="1:27">
      <c r="C19">
        <v>5.0999999999999997E-2</v>
      </c>
      <c r="D19">
        <v>0.71599999999999997</v>
      </c>
      <c r="E19">
        <v>1.869</v>
      </c>
      <c r="F19">
        <v>2.2480000000000002</v>
      </c>
      <c r="G19">
        <v>2.7570000000000001</v>
      </c>
      <c r="I19">
        <v>0.126</v>
      </c>
      <c r="J19">
        <v>0.42899999999999999</v>
      </c>
      <c r="K19">
        <v>1.476</v>
      </c>
      <c r="L19">
        <v>1.913</v>
      </c>
      <c r="M19">
        <v>2.4860000000000002</v>
      </c>
      <c r="Q19">
        <v>5.3999999999999999E-2</v>
      </c>
      <c r="R19">
        <v>0.25</v>
      </c>
      <c r="S19">
        <v>1.32</v>
      </c>
      <c r="T19">
        <v>1.8640000000000001</v>
      </c>
      <c r="U19">
        <v>2.1139999999999999</v>
      </c>
      <c r="W19">
        <v>2.7699999999999999E-2</v>
      </c>
      <c r="X19">
        <v>0.22600000000000001</v>
      </c>
      <c r="Y19">
        <v>1.194</v>
      </c>
      <c r="Z19">
        <v>1.65</v>
      </c>
      <c r="AA19">
        <v>2.08</v>
      </c>
    </row>
    <row r="20" spans="1:27">
      <c r="C20">
        <v>8.7999999999999995E-2</v>
      </c>
      <c r="D20">
        <v>1.7569999999999999</v>
      </c>
      <c r="E20">
        <v>2.9260000000000002</v>
      </c>
      <c r="F20">
        <v>3.29</v>
      </c>
      <c r="G20">
        <v>3.3570000000000002</v>
      </c>
      <c r="I20">
        <v>8.5999999999999993E-2</v>
      </c>
      <c r="J20">
        <v>1.2110000000000001</v>
      </c>
      <c r="K20">
        <v>2.2349999999999999</v>
      </c>
      <c r="L20">
        <v>3.0859999999999999</v>
      </c>
      <c r="M20">
        <v>3.05</v>
      </c>
      <c r="Q20">
        <v>5.6099999999999997E-2</v>
      </c>
      <c r="R20">
        <v>0.77400000000000002</v>
      </c>
      <c r="S20">
        <v>2.1619999999999999</v>
      </c>
      <c r="T20">
        <v>2.35</v>
      </c>
      <c r="U20">
        <v>2.35</v>
      </c>
      <c r="W20">
        <v>5.0999999999999997E-2</v>
      </c>
      <c r="X20">
        <v>0.56599999999999995</v>
      </c>
      <c r="Y20">
        <v>1.7949999999999999</v>
      </c>
      <c r="Z20">
        <v>2.2410000000000001</v>
      </c>
      <c r="AA20">
        <v>2.3620000000000001</v>
      </c>
    </row>
    <row r="21" spans="1:27">
      <c r="C21">
        <v>1.4E-2</v>
      </c>
      <c r="D21">
        <v>0.71399999999999997</v>
      </c>
      <c r="E21">
        <v>1.5840000000000001</v>
      </c>
      <c r="F21">
        <v>2.2189999999999999</v>
      </c>
      <c r="G21">
        <v>2.456</v>
      </c>
      <c r="I21">
        <v>-5.3999999999999999E-2</v>
      </c>
      <c r="J21">
        <v>0.61399999999999999</v>
      </c>
      <c r="K21">
        <v>1.3540000000000001</v>
      </c>
      <c r="L21">
        <v>1.847</v>
      </c>
      <c r="M21">
        <v>2.0190000000000001</v>
      </c>
      <c r="Q21">
        <v>-2.07E-2</v>
      </c>
      <c r="R21">
        <v>0.78800000000000003</v>
      </c>
      <c r="S21">
        <v>2.0579999999999998</v>
      </c>
      <c r="T21">
        <v>2.1429999999999998</v>
      </c>
      <c r="U21">
        <v>2.319</v>
      </c>
      <c r="W21">
        <v>4.02E-2</v>
      </c>
      <c r="X21">
        <v>0.72499999999999998</v>
      </c>
      <c r="Y21">
        <v>1.8049999999999999</v>
      </c>
      <c r="Z21">
        <v>2.0059999999999998</v>
      </c>
      <c r="AA21">
        <v>2.2879999999999998</v>
      </c>
    </row>
    <row r="22" spans="1:27">
      <c r="C22">
        <v>4.3999999999999997E-2</v>
      </c>
      <c r="D22">
        <v>0.64700000000000002</v>
      </c>
      <c r="E22">
        <v>0.91400000000000003</v>
      </c>
      <c r="F22">
        <v>1.56</v>
      </c>
      <c r="G22">
        <v>1.77</v>
      </c>
      <c r="I22">
        <v>3.5000000000000003E-2</v>
      </c>
      <c r="J22">
        <v>0.55300000000000005</v>
      </c>
      <c r="K22">
        <v>0.77800000000000002</v>
      </c>
      <c r="L22">
        <v>1.2909999999999999</v>
      </c>
      <c r="M22">
        <v>1.397</v>
      </c>
      <c r="Q22">
        <v>0.08</v>
      </c>
      <c r="R22">
        <v>0.33100000000000002</v>
      </c>
      <c r="S22">
        <v>1.069</v>
      </c>
      <c r="T22">
        <v>1.498</v>
      </c>
      <c r="U22">
        <v>1.8520000000000001</v>
      </c>
      <c r="W22">
        <v>0.13600000000000001</v>
      </c>
      <c r="X22">
        <v>0.13200000000000001</v>
      </c>
      <c r="Y22">
        <v>0.93899999999999995</v>
      </c>
      <c r="Z22">
        <v>1.3819999999999999</v>
      </c>
      <c r="AA22">
        <v>1.83</v>
      </c>
    </row>
    <row r="23" spans="1:27">
      <c r="C23">
        <v>-2.5000000000000001E-2</v>
      </c>
      <c r="D23">
        <v>0.96599999999999997</v>
      </c>
      <c r="E23">
        <v>2.5310000000000001</v>
      </c>
      <c r="F23">
        <v>3.5979999999999999</v>
      </c>
      <c r="G23">
        <v>3.673</v>
      </c>
      <c r="I23">
        <v>3.7999999999999999E-2</v>
      </c>
      <c r="J23">
        <v>0.7</v>
      </c>
      <c r="K23">
        <v>1.8640000000000001</v>
      </c>
      <c r="L23">
        <v>3.056</v>
      </c>
      <c r="M23">
        <v>3.1619999999999999</v>
      </c>
      <c r="Q23">
        <v>-0.104</v>
      </c>
      <c r="R23">
        <v>0.155</v>
      </c>
      <c r="S23">
        <v>1.613</v>
      </c>
      <c r="T23">
        <v>2.36</v>
      </c>
      <c r="U23">
        <v>2.0169999999999999</v>
      </c>
      <c r="W23">
        <v>-0.13</v>
      </c>
      <c r="X23">
        <v>0.20499999999999999</v>
      </c>
      <c r="Y23">
        <v>0.99099999999999999</v>
      </c>
      <c r="Z23">
        <v>2.113</v>
      </c>
      <c r="AA23">
        <v>2.08</v>
      </c>
    </row>
    <row r="24" spans="1:27">
      <c r="C24">
        <v>4.3999999999999997E-2</v>
      </c>
      <c r="D24">
        <v>1.1739999999999999</v>
      </c>
      <c r="E24">
        <v>2.6019999999999999</v>
      </c>
      <c r="F24">
        <v>3.29</v>
      </c>
      <c r="G24">
        <v>3.5259999999999998</v>
      </c>
      <c r="I24">
        <v>4.3999999999999997E-2</v>
      </c>
      <c r="J24">
        <v>1.048</v>
      </c>
      <c r="K24">
        <v>2.2480000000000002</v>
      </c>
      <c r="L24">
        <v>2.7570000000000001</v>
      </c>
      <c r="M24">
        <v>3.1859999999999999</v>
      </c>
      <c r="Q24">
        <v>7.6999999999999999E-2</v>
      </c>
      <c r="R24">
        <v>1.089</v>
      </c>
      <c r="S24">
        <v>2.5299999999999998</v>
      </c>
      <c r="T24">
        <v>2.7709999999999999</v>
      </c>
      <c r="U24">
        <v>3.0209999999999999</v>
      </c>
      <c r="W24">
        <v>8.4000000000000005E-2</v>
      </c>
      <c r="X24">
        <v>0.83599999999999997</v>
      </c>
      <c r="Y24">
        <v>2.3170000000000002</v>
      </c>
      <c r="Z24">
        <v>2.6509999999999998</v>
      </c>
      <c r="AA24">
        <v>2.952</v>
      </c>
    </row>
    <row r="26" spans="1:27">
      <c r="B26" t="s">
        <v>7</v>
      </c>
      <c r="C26">
        <f>AVERAGE(C2:C24)</f>
        <v>4.934782608695653E-2</v>
      </c>
      <c r="D26">
        <f t="shared" ref="D26:M26" si="0">AVERAGE(D2:D24)</f>
        <v>0.81886956521739118</v>
      </c>
      <c r="E26">
        <f t="shared" si="0"/>
        <v>1.946521739130435</v>
      </c>
      <c r="F26">
        <f t="shared" si="0"/>
        <v>2.5383043478260872</v>
      </c>
      <c r="G26">
        <f t="shared" si="0"/>
        <v>2.7422608695652175</v>
      </c>
      <c r="I26">
        <f t="shared" si="0"/>
        <v>3.6347826086956518E-2</v>
      </c>
      <c r="J26">
        <f t="shared" si="0"/>
        <v>0.64917391304347827</v>
      </c>
      <c r="K26">
        <f t="shared" si="0"/>
        <v>1.6826521739130436</v>
      </c>
      <c r="L26">
        <f t="shared" si="0"/>
        <v>2.2054347826086955</v>
      </c>
      <c r="M26">
        <f t="shared" si="0"/>
        <v>2.3697826086956515</v>
      </c>
      <c r="Q26">
        <f t="shared" ref="Q26:AA26" si="1">AVERAGE(Q2:Q24)</f>
        <v>3.8139130434782606E-2</v>
      </c>
      <c r="R26">
        <f t="shared" si="1"/>
        <v>0.6781304347826087</v>
      </c>
      <c r="S26">
        <f t="shared" si="1"/>
        <v>1.8483130434782609</v>
      </c>
      <c r="T26">
        <f t="shared" si="1"/>
        <v>2.2745217391304346</v>
      </c>
      <c r="U26">
        <f t="shared" si="1"/>
        <v>2.4013347826086955</v>
      </c>
      <c r="W26">
        <f t="shared" si="1"/>
        <v>3.3713043478260873E-2</v>
      </c>
      <c r="X26">
        <f t="shared" si="1"/>
        <v>0.53060869565217395</v>
      </c>
      <c r="Y26">
        <f t="shared" si="1"/>
        <v>1.5089434782608693</v>
      </c>
      <c r="Z26">
        <f t="shared" si="1"/>
        <v>2.1037826086956515</v>
      </c>
      <c r="AA26">
        <f t="shared" si="1"/>
        <v>2.3592521739130432</v>
      </c>
    </row>
    <row r="27" spans="1:27">
      <c r="B27" s="3" t="s">
        <v>8</v>
      </c>
      <c r="C27">
        <f>STDEV(C2:C24)/SQRT(COUNT(C2:C24))</f>
        <v>2.700114246562945E-2</v>
      </c>
      <c r="D27">
        <f t="shared" ref="D27:M27" si="2">STDEV(D2:D24)/SQRT(COUNT(D2:D24))</f>
        <v>7.1917808388674814E-2</v>
      </c>
      <c r="E27">
        <f t="shared" si="2"/>
        <v>0.11614407485861558</v>
      </c>
      <c r="F27">
        <f t="shared" si="2"/>
        <v>0.10790352950197091</v>
      </c>
      <c r="G27">
        <f t="shared" si="2"/>
        <v>0.10278776663555865</v>
      </c>
      <c r="I27">
        <f t="shared" si="2"/>
        <v>2.6544362799387419E-2</v>
      </c>
      <c r="J27">
        <f t="shared" si="2"/>
        <v>5.7092797776949596E-2</v>
      </c>
      <c r="K27">
        <f t="shared" si="2"/>
        <v>0.10094855670867134</v>
      </c>
      <c r="L27">
        <f t="shared" si="2"/>
        <v>9.8771041708517457E-2</v>
      </c>
      <c r="M27">
        <f t="shared" si="2"/>
        <v>0.10021764766371287</v>
      </c>
      <c r="Q27">
        <f t="shared" ref="Q27:AA27" si="3">STDEV(Q2:Q24)/SQRT(COUNT(Q2:Q24))</f>
        <v>2.8006889849053456E-2</v>
      </c>
      <c r="R27">
        <f t="shared" si="3"/>
        <v>6.2688271508903562E-2</v>
      </c>
      <c r="S27">
        <f t="shared" si="3"/>
        <v>0.10318161954931715</v>
      </c>
      <c r="T27">
        <f t="shared" si="3"/>
        <v>0.10762803515279266</v>
      </c>
      <c r="U27">
        <f t="shared" si="3"/>
        <v>9.0790584650685291E-2</v>
      </c>
      <c r="W27">
        <f t="shared" si="3"/>
        <v>2.6441261850280371E-2</v>
      </c>
      <c r="X27">
        <f t="shared" si="3"/>
        <v>5.2307079725868462E-2</v>
      </c>
      <c r="Y27">
        <f t="shared" si="3"/>
        <v>9.0427926627091398E-2</v>
      </c>
      <c r="Z27">
        <f t="shared" si="3"/>
        <v>9.5114554534391507E-2</v>
      </c>
      <c r="AA27">
        <f t="shared" si="3"/>
        <v>8.9428721339277456E-2</v>
      </c>
    </row>
    <row r="28" spans="1:27">
      <c r="A28" s="3" t="s">
        <v>33</v>
      </c>
      <c r="B28" s="3" t="s">
        <v>20</v>
      </c>
      <c r="C28" s="3" t="s">
        <v>21</v>
      </c>
      <c r="O28" s="3" t="s">
        <v>34</v>
      </c>
      <c r="P28" s="3" t="s">
        <v>32</v>
      </c>
      <c r="Q28" s="3" t="s">
        <v>21</v>
      </c>
    </row>
    <row r="29" spans="1:27">
      <c r="A29">
        <v>1</v>
      </c>
      <c r="B29">
        <v>1.76456971923648E-2</v>
      </c>
      <c r="C29">
        <v>1.4279917523654101E-2</v>
      </c>
      <c r="O29">
        <v>1</v>
      </c>
      <c r="P29">
        <v>1.6762544012407E-2</v>
      </c>
      <c r="Q29">
        <v>1.0914595209740601E-2</v>
      </c>
    </row>
    <row r="30" spans="1:27">
      <c r="A30">
        <v>2</v>
      </c>
      <c r="B30">
        <v>6.9005909915206401E-2</v>
      </c>
      <c r="C30">
        <v>5.5959669573174803E-2</v>
      </c>
      <c r="O30">
        <v>2</v>
      </c>
      <c r="P30">
        <v>6.5526663331743604E-2</v>
      </c>
      <c r="Q30">
        <v>4.2973885381977502E-2</v>
      </c>
    </row>
    <row r="31" spans="1:27">
      <c r="A31">
        <v>3</v>
      </c>
      <c r="B31">
        <v>0.14974839429817799</v>
      </c>
      <c r="C31">
        <v>0.121816600504166</v>
      </c>
      <c r="O31">
        <v>3</v>
      </c>
      <c r="P31">
        <v>0.14208612799467699</v>
      </c>
      <c r="Q31">
        <v>9.4239867206637795E-2</v>
      </c>
    </row>
    <row r="32" spans="1:27">
      <c r="A32">
        <v>4</v>
      </c>
      <c r="B32">
        <v>0.25378179232842402</v>
      </c>
      <c r="C32">
        <v>0.20722698088799299</v>
      </c>
      <c r="O32">
        <v>4</v>
      </c>
      <c r="P32">
        <v>0.24048203188077599</v>
      </c>
      <c r="Q32">
        <v>0.16183044336625901</v>
      </c>
    </row>
    <row r="33" spans="1:17">
      <c r="A33">
        <v>5</v>
      </c>
      <c r="B33">
        <v>0.37441185478086197</v>
      </c>
      <c r="C33">
        <v>0.30697622271136998</v>
      </c>
      <c r="O33">
        <v>5</v>
      </c>
      <c r="P33">
        <v>0.35412322236034799</v>
      </c>
      <c r="Q33">
        <v>0.24233042272378499</v>
      </c>
    </row>
    <row r="34" spans="1:17">
      <c r="A34">
        <v>6</v>
      </c>
      <c r="B34">
        <v>0.50528046086024103</v>
      </c>
      <c r="C34">
        <v>0.41597089636833101</v>
      </c>
      <c r="O34">
        <v>6</v>
      </c>
      <c r="P34">
        <v>0.476739961638947</v>
      </c>
      <c r="Q34">
        <v>0.33219934804048901</v>
      </c>
    </row>
    <row r="35" spans="1:17">
      <c r="A35">
        <v>7</v>
      </c>
      <c r="B35">
        <v>0.640931517617369</v>
      </c>
      <c r="C35">
        <v>0.52971849265917903</v>
      </c>
      <c r="O35">
        <v>7</v>
      </c>
      <c r="P35">
        <v>0.60298709769522296</v>
      </c>
      <c r="Q35">
        <v>0.42809830127621201</v>
      </c>
    </row>
    <row r="36" spans="1:17">
      <c r="A36">
        <v>8</v>
      </c>
      <c r="B36">
        <v>0.77703439140883301</v>
      </c>
      <c r="C36">
        <v>0.64456047173855502</v>
      </c>
      <c r="O36">
        <v>8</v>
      </c>
      <c r="P36">
        <v>0.72869293065551399</v>
      </c>
      <c r="Q36">
        <v>0.52710154464041903</v>
      </c>
    </row>
    <row r="37" spans="1:17">
      <c r="A37">
        <v>9</v>
      </c>
      <c r="B37">
        <v>0.91037410616634296</v>
      </c>
      <c r="C37">
        <v>0.75771417315947098</v>
      </c>
      <c r="O37">
        <v>9</v>
      </c>
      <c r="P37">
        <v>0.85084980754291595</v>
      </c>
      <c r="Q37">
        <v>0.62679684894849996</v>
      </c>
    </row>
    <row r="38" spans="1:17">
      <c r="A38">
        <v>10</v>
      </c>
      <c r="B38">
        <v>1.03871698008508</v>
      </c>
      <c r="C38">
        <v>0.86719752777403003</v>
      </c>
      <c r="O38">
        <v>10</v>
      </c>
      <c r="P38">
        <v>0.96746139638706596</v>
      </c>
      <c r="Q38">
        <v>0.72529985622786697</v>
      </c>
    </row>
    <row r="39" spans="1:17">
      <c r="A39">
        <v>11</v>
      </c>
      <c r="B39">
        <v>1.16062939850193</v>
      </c>
      <c r="C39">
        <v>0.971699146605015</v>
      </c>
      <c r="O39">
        <v>11</v>
      </c>
      <c r="P39">
        <v>1.0773367958325899</v>
      </c>
      <c r="Q39">
        <v>0.82121352055351804</v>
      </c>
    </row>
    <row r="40" spans="1:17">
      <c r="A40">
        <v>12</v>
      </c>
      <c r="B40">
        <v>1.2752953077703599</v>
      </c>
      <c r="C40">
        <v>1.07043575304129</v>
      </c>
      <c r="O40">
        <v>12</v>
      </c>
      <c r="P40">
        <v>1.17988652314805</v>
      </c>
      <c r="Q40">
        <v>0.91355962270925395</v>
      </c>
    </row>
    <row r="41" spans="1:17">
      <c r="A41">
        <v>13</v>
      </c>
      <c r="B41">
        <v>1.38235461955367</v>
      </c>
      <c r="C41">
        <v>1.1630202142850301</v>
      </c>
      <c r="O41">
        <v>13</v>
      </c>
      <c r="P41">
        <v>1.2749467175174201</v>
      </c>
      <c r="Q41">
        <v>1.0017016261284899</v>
      </c>
    </row>
    <row r="42" spans="1:17">
      <c r="A42">
        <v>14</v>
      </c>
      <c r="B42">
        <v>1.48177038762936</v>
      </c>
      <c r="C42">
        <v>1.2493502386771</v>
      </c>
      <c r="O42">
        <v>14</v>
      </c>
      <c r="P42">
        <v>1.36263962582355</v>
      </c>
      <c r="Q42">
        <v>1.08527056613102</v>
      </c>
    </row>
    <row r="43" spans="1:17">
      <c r="A43">
        <v>15</v>
      </c>
      <c r="B43">
        <v>1.5737249260250401</v>
      </c>
      <c r="C43">
        <v>1.3295199390960699</v>
      </c>
      <c r="O43">
        <v>15</v>
      </c>
      <c r="P43">
        <v>1.4432688585340701</v>
      </c>
      <c r="Q43">
        <v>1.16409985740765</v>
      </c>
    </row>
    <row r="44" spans="1:17">
      <c r="A44">
        <v>16</v>
      </c>
      <c r="B44">
        <v>1.6585415045985501</v>
      </c>
      <c r="C44">
        <v>1.40375247144593</v>
      </c>
      <c r="O44">
        <v>16</v>
      </c>
      <c r="P44">
        <v>1.51724395002593</v>
      </c>
      <c r="Q44">
        <v>1.2381710966756501</v>
      </c>
    </row>
    <row r="45" spans="1:17">
      <c r="A45">
        <v>17</v>
      </c>
      <c r="B45">
        <v>1.7366270793120999</v>
      </c>
      <c r="C45">
        <v>1.47235037123436</v>
      </c>
      <c r="O45">
        <v>17</v>
      </c>
      <c r="P45">
        <v>1.5850278814449199</v>
      </c>
      <c r="Q45">
        <v>1.30757075379121</v>
      </c>
    </row>
    <row r="46" spans="1:17">
      <c r="A46">
        <v>18</v>
      </c>
      <c r="B46">
        <v>1.8084315379159701</v>
      </c>
      <c r="C46">
        <v>1.5356599359596199</v>
      </c>
      <c r="O46">
        <v>18</v>
      </c>
      <c r="P46">
        <v>1.64710176898973</v>
      </c>
      <c r="Q46">
        <v>1.3724565768577199</v>
      </c>
    </row>
    <row r="47" spans="1:17">
      <c r="A47">
        <v>19</v>
      </c>
      <c r="B47">
        <v>1.8744194939289001</v>
      </c>
      <c r="C47">
        <v>1.5940463407176499</v>
      </c>
      <c r="O47">
        <v>19</v>
      </c>
      <c r="P47">
        <v>1.7039419620842</v>
      </c>
      <c r="Q47">
        <v>1.43303214937228</v>
      </c>
    </row>
    <row r="48" spans="1:17">
      <c r="A48">
        <v>20</v>
      </c>
      <c r="B48">
        <v>1.9350513778062799</v>
      </c>
      <c r="C48">
        <v>1.6478767348265699</v>
      </c>
      <c r="O48">
        <v>20</v>
      </c>
      <c r="P48">
        <v>1.75600588288427</v>
      </c>
      <c r="Q48">
        <v>1.48952802108043</v>
      </c>
    </row>
    <row r="49" spans="1:17">
      <c r="A49">
        <v>21</v>
      </c>
      <c r="B49">
        <v>1.99077127422436</v>
      </c>
      <c r="C49">
        <v>1.6975091486060101</v>
      </c>
      <c r="O49">
        <v>21</v>
      </c>
      <c r="P49">
        <v>1.8037238858684901</v>
      </c>
      <c r="Q49">
        <v>1.54218799374641</v>
      </c>
    </row>
    <row r="50" spans="1:17">
      <c r="A50">
        <v>22</v>
      </c>
      <c r="B50">
        <v>2.0419995627714398</v>
      </c>
      <c r="C50">
        <v>1.74328555486132</v>
      </c>
      <c r="O50">
        <v>22</v>
      </c>
      <c r="P50">
        <v>1.8474951729443101</v>
      </c>
      <c r="Q50">
        <v>1.5912593661061101</v>
      </c>
    </row>
    <row r="51" spans="1:17">
      <c r="A51">
        <v>23</v>
      </c>
      <c r="B51">
        <v>2.0891289149051899</v>
      </c>
      <c r="C51">
        <v>1.7855278518806399</v>
      </c>
      <c r="O51">
        <v>23</v>
      </c>
      <c r="P51">
        <v>1.8876863742004999</v>
      </c>
      <c r="Q51">
        <v>1.6369861699633601</v>
      </c>
    </row>
    <row r="52" spans="1:17">
      <c r="A52">
        <v>24</v>
      </c>
      <c r="B52">
        <v>2.1325225876832898</v>
      </c>
      <c r="C52">
        <v>1.824535864974</v>
      </c>
      <c r="O52">
        <v>24</v>
      </c>
      <c r="P52">
        <v>1.9246318270955001</v>
      </c>
      <c r="Q52">
        <v>1.67960463459661</v>
      </c>
    </row>
    <row r="53" spans="1:17">
      <c r="A53">
        <v>25</v>
      </c>
      <c r="B53">
        <v>2.1725142497800398</v>
      </c>
      <c r="C53">
        <v>1.86058671424878</v>
      </c>
      <c r="O53">
        <v>25</v>
      </c>
      <c r="P53">
        <v>1.95863489095192</v>
      </c>
      <c r="Q53">
        <v>1.7193402897581</v>
      </c>
    </row>
    <row r="54" spans="1:17">
      <c r="A54">
        <v>26</v>
      </c>
      <c r="B54">
        <v>2.20940879541374</v>
      </c>
      <c r="C54">
        <v>1.8939350827916801</v>
      </c>
      <c r="O54">
        <v>26</v>
      </c>
      <c r="P54">
        <v>1.98996984892353</v>
      </c>
      <c r="Q54">
        <v>1.7564062578553601</v>
      </c>
    </row>
    <row r="55" spans="1:17">
      <c r="A55">
        <v>27</v>
      </c>
      <c r="B55">
        <v>2.24348376360695</v>
      </c>
      <c r="C55">
        <v>1.92481405618304</v>
      </c>
      <c r="O55">
        <v>27</v>
      </c>
      <c r="P55">
        <v>2.0188841001414999</v>
      </c>
      <c r="Q55">
        <v>1.79100239668104</v>
      </c>
    </row>
    <row r="56" spans="1:17">
      <c r="A56">
        <v>28</v>
      </c>
      <c r="B56">
        <v>2.2749910977236998</v>
      </c>
      <c r="C56">
        <v>1.9534363034980999</v>
      </c>
      <c r="O56">
        <v>28</v>
      </c>
      <c r="P56">
        <v>2.0456004488908999</v>
      </c>
      <c r="Q56">
        <v>1.8233150399482101</v>
      </c>
    </row>
    <row r="57" spans="1:17">
      <c r="A57">
        <v>29</v>
      </c>
      <c r="B57">
        <v>2.3041590647280601</v>
      </c>
      <c r="C57">
        <v>1.9799954413426</v>
      </c>
      <c r="O57">
        <v>29</v>
      </c>
      <c r="P57">
        <v>2.0703193689933399</v>
      </c>
      <c r="Q57">
        <v>1.85351714862239</v>
      </c>
    </row>
    <row r="58" spans="1:17">
      <c r="A58">
        <v>30</v>
      </c>
      <c r="B58">
        <v>2.3311942138014499</v>
      </c>
      <c r="C58">
        <v>2.0046674734607399</v>
      </c>
      <c r="O58">
        <v>30</v>
      </c>
      <c r="P58">
        <v>2.0932211699024101</v>
      </c>
      <c r="Q58">
        <v>1.88176873585689</v>
      </c>
    </row>
    <row r="59" spans="1:17">
      <c r="A59">
        <v>31</v>
      </c>
      <c r="B59">
        <v>2.3562832964383098</v>
      </c>
      <c r="C59">
        <v>2.0276122346179499</v>
      </c>
      <c r="O59">
        <v>31</v>
      </c>
      <c r="P59">
        <v>2.1144680233671802</v>
      </c>
      <c r="Q59">
        <v>1.90821746579806</v>
      </c>
    </row>
    <row r="60" spans="1:17">
      <c r="A60">
        <v>32</v>
      </c>
      <c r="B60">
        <v>2.3795950998203201</v>
      </c>
      <c r="C60">
        <v>2.0489747929207902</v>
      </c>
      <c r="O60">
        <v>32</v>
      </c>
      <c r="P60">
        <v>2.1342058308355201</v>
      </c>
      <c r="Q60">
        <v>1.9329993545120501</v>
      </c>
    </row>
    <row r="61" spans="1:17">
      <c r="A61">
        <v>33</v>
      </c>
      <c r="B61">
        <v>2.4012821657657102</v>
      </c>
      <c r="C61">
        <v>2.0688867825075601</v>
      </c>
      <c r="O61">
        <v>33</v>
      </c>
      <c r="P61">
        <v>2.1525659255243399</v>
      </c>
      <c r="Q61">
        <v>1.9562395220689199</v>
      </c>
    </row>
    <row r="62" spans="1:17">
      <c r="A62">
        <v>34</v>
      </c>
      <c r="B62">
        <v>2.4214823814965198</v>
      </c>
      <c r="C62">
        <v>2.0874676508167598</v>
      </c>
      <c r="O62">
        <v>34</v>
      </c>
      <c r="P62">
        <v>2.1696666116960599</v>
      </c>
      <c r="Q62">
        <v>1.9780529601680901</v>
      </c>
    </row>
    <row r="63" spans="1:17">
      <c r="A63">
        <v>35</v>
      </c>
      <c r="B63">
        <v>2.44032043777678</v>
      </c>
      <c r="C63">
        <v>2.1048258130006001</v>
      </c>
      <c r="O63">
        <v>35</v>
      </c>
      <c r="P63">
        <v>2.1856145488254901</v>
      </c>
      <c r="Q63">
        <v>1.9985452909552399</v>
      </c>
    </row>
    <row r="64" spans="1:17">
      <c r="A64">
        <v>36</v>
      </c>
      <c r="B64">
        <v>2.45790915602295</v>
      </c>
      <c r="C64">
        <v>2.1210597116389298</v>
      </c>
      <c r="O64">
        <v>36</v>
      </c>
      <c r="P64">
        <v>2.20050599117691</v>
      </c>
      <c r="Q64">
        <v>2.0178135008950999</v>
      </c>
    </row>
    <row r="65" spans="1:17">
      <c r="A65">
        <v>37</v>
      </c>
      <c r="B65">
        <v>2.4743506897634302</v>
      </c>
      <c r="C65">
        <v>2.1362587835445801</v>
      </c>
      <c r="O65">
        <v>37</v>
      </c>
      <c r="P65">
        <v>2.2144278946306102</v>
      </c>
      <c r="Q65">
        <v>2.0359466395076899</v>
      </c>
    </row>
    <row r="66" spans="1:17">
      <c r="A66">
        <v>38</v>
      </c>
      <c r="B66">
        <v>2.4897376080302398</v>
      </c>
      <c r="C66">
        <v>2.15050433772047</v>
      </c>
      <c r="O66">
        <v>38</v>
      </c>
      <c r="P66">
        <v>2.2274589029454299</v>
      </c>
      <c r="Q66">
        <v>2.05302647703299</v>
      </c>
    </row>
    <row r="67" spans="1:17">
      <c r="A67">
        <v>39</v>
      </c>
      <c r="B67">
        <v>2.5041538694038401</v>
      </c>
      <c r="C67">
        <v>2.1638703498523499</v>
      </c>
      <c r="O67">
        <v>39</v>
      </c>
      <c r="P67">
        <v>2.23967022538501</v>
      </c>
      <c r="Q67">
        <v>2.0691281181024199</v>
      </c>
    </row>
    <row r="68" spans="1:17">
      <c r="A68">
        <v>40</v>
      </c>
      <c r="B68">
        <v>2.51767569585523</v>
      </c>
      <c r="C68">
        <v>2.17642417939597</v>
      </c>
      <c r="O68">
        <v>40</v>
      </c>
      <c r="P68">
        <v>2.2511264170201399</v>
      </c>
      <c r="Q68">
        <v>2.0843205705933001</v>
      </c>
    </row>
    <row r="69" spans="1:17">
      <c r="A69">
        <v>41</v>
      </c>
      <c r="B69">
        <v>2.53037235548604</v>
      </c>
      <c r="C69">
        <v>2.18822721555633</v>
      </c>
      <c r="O69">
        <v>41</v>
      </c>
      <c r="P69">
        <v>2.2618860722099301</v>
      </c>
      <c r="Q69">
        <v>2.0986672702707398</v>
      </c>
    </row>
    <row r="70" spans="1:17">
      <c r="A70">
        <v>42</v>
      </c>
      <c r="B70">
        <v>2.5423068629307002</v>
      </c>
      <c r="C70">
        <v>2.1993354584081999</v>
      </c>
      <c r="O70">
        <v>42</v>
      </c>
      <c r="P70">
        <v>2.27200244086958</v>
      </c>
      <c r="Q70">
        <v>2.1122265627627699</v>
      </c>
    </row>
    <row r="71" spans="1:17">
      <c r="A71">
        <v>43</v>
      </c>
      <c r="B71">
        <v>2.55353660567468</v>
      </c>
      <c r="C71">
        <v>2.20980004117727</v>
      </c>
      <c r="O71">
        <v>43</v>
      </c>
      <c r="P71">
        <v>2.2815239762203801</v>
      </c>
      <c r="Q71">
        <v>2.12505214500433</v>
      </c>
    </row>
    <row r="72" spans="1:17">
      <c r="A72">
        <v>44</v>
      </c>
      <c r="B72">
        <v>2.5641139039401901</v>
      </c>
      <c r="C72">
        <v>2.2196676993614401</v>
      </c>
      <c r="O72">
        <v>44</v>
      </c>
      <c r="P72">
        <v>2.2904948218304999</v>
      </c>
      <c r="Q72">
        <v>2.1371934686246501</v>
      </c>
    </row>
    <row r="73" spans="1:17">
      <c r="A73">
        <v>45</v>
      </c>
      <c r="B73">
        <v>2.5740865111511799</v>
      </c>
      <c r="C73">
        <v>2.2289811919738498</v>
      </c>
      <c r="O73">
        <v>45</v>
      </c>
      <c r="P73">
        <v>2.2989552449180701</v>
      </c>
      <c r="Q73">
        <v>2.1486961079140001</v>
      </c>
    </row>
    <row r="74" spans="1:17">
      <c r="A74">
        <v>46</v>
      </c>
      <c r="B74">
        <v>2.5834980613482901</v>
      </c>
      <c r="C74">
        <v>2.2377796797662999</v>
      </c>
      <c r="O74">
        <v>46</v>
      </c>
      <c r="P74">
        <v>2.3069420221145198</v>
      </c>
      <c r="Q74">
        <v>2.1596020950444101</v>
      </c>
    </row>
    <row r="75" spans="1:17">
      <c r="A75">
        <v>47</v>
      </c>
      <c r="B75">
        <v>2.5923884693041299</v>
      </c>
      <c r="C75">
        <v>2.24609906486599</v>
      </c>
      <c r="O75">
        <v>47</v>
      </c>
      <c r="P75">
        <v>2.3144887831802898</v>
      </c>
      <c r="Q75">
        <v>2.1699502251740399</v>
      </c>
    </row>
    <row r="76" spans="1:17">
      <c r="A76">
        <v>48</v>
      </c>
      <c r="B76">
        <v>2.6007942885042499</v>
      </c>
      <c r="C76">
        <v>2.2539722958463999</v>
      </c>
      <c r="O76">
        <v>48</v>
      </c>
      <c r="P76">
        <v>2.3216263175292799</v>
      </c>
      <c r="Q76">
        <v>2.1797763339657901</v>
      </c>
    </row>
    <row r="77" spans="1:17">
      <c r="A77">
        <v>49</v>
      </c>
      <c r="B77">
        <v>2.6087490316159299</v>
      </c>
      <c r="C77">
        <v>2.2614296418606998</v>
      </c>
      <c r="O77">
        <v>49</v>
      </c>
      <c r="P77">
        <v>2.32838284784847</v>
      </c>
      <c r="Q77">
        <v>2.1891135499172001</v>
      </c>
    </row>
    <row r="78" spans="1:17">
      <c r="A78">
        <v>50</v>
      </c>
      <c r="B78">
        <v>2.61628345756893</v>
      </c>
      <c r="C78">
        <v>2.2684989391013901</v>
      </c>
      <c r="O78">
        <v>50</v>
      </c>
      <c r="P78">
        <v>2.33478427459259</v>
      </c>
      <c r="Q78">
        <v>2.1979925237465601</v>
      </c>
    </row>
    <row r="79" spans="1:17">
      <c r="A79">
        <v>51</v>
      </c>
      <c r="B79">
        <v>2.62342582892042</v>
      </c>
      <c r="C79">
        <v>2.2752058125127101</v>
      </c>
      <c r="O79">
        <v>51</v>
      </c>
      <c r="P79">
        <v>2.3408543946844298</v>
      </c>
      <c r="Q79">
        <v>2.2064416369193598</v>
      </c>
    </row>
    <row r="80" spans="1:17">
      <c r="A80">
        <v>52</v>
      </c>
      <c r="B80">
        <v>2.6302021427684998</v>
      </c>
      <c r="C80">
        <v>2.2815738753749599</v>
      </c>
      <c r="O80">
        <v>52</v>
      </c>
      <c r="P80">
        <v>2.34661509735436</v>
      </c>
      <c r="Q80">
        <v>2.2144871912364201</v>
      </c>
    </row>
    <row r="81" spans="1:17">
      <c r="A81">
        <v>53</v>
      </c>
      <c r="B81">
        <v>2.6366363381128002</v>
      </c>
      <c r="C81">
        <v>2.2876249091010101</v>
      </c>
      <c r="O81">
        <v>53</v>
      </c>
      <c r="P81">
        <v>2.3520865397035</v>
      </c>
      <c r="Q81">
        <v>2.2221535812465798</v>
      </c>
    </row>
    <row r="82" spans="1:17">
      <c r="A82">
        <v>54</v>
      </c>
      <c r="B82">
        <v>2.64275048223424</v>
      </c>
      <c r="C82">
        <v>2.2933790253334401</v>
      </c>
      <c r="O82">
        <v>54</v>
      </c>
      <c r="P82">
        <v>2.3572873042666398</v>
      </c>
      <c r="Q82">
        <v>2.2294634510937401</v>
      </c>
    </row>
    <row r="83" spans="1:17">
      <c r="A83">
        <v>55</v>
      </c>
      <c r="B83">
        <v>2.64856493837476</v>
      </c>
      <c r="C83">
        <v>2.2988548122047301</v>
      </c>
      <c r="O83">
        <v>55</v>
      </c>
      <c r="P83">
        <v>2.3622345405811398</v>
      </c>
      <c r="Q83">
        <v>2.2364378372646398</v>
      </c>
    </row>
    <row r="84" spans="1:17">
      <c r="A84">
        <v>56</v>
      </c>
      <c r="B84">
        <v>2.65409851673942</v>
      </c>
      <c r="C84">
        <v>2.3040694664205099</v>
      </c>
      <c r="O84">
        <v>56</v>
      </c>
      <c r="P84">
        <v>2.3669440925305398</v>
      </c>
      <c r="Q84">
        <v>2.2430962985687599</v>
      </c>
    </row>
    <row r="85" spans="1:17">
      <c r="A85">
        <v>57</v>
      </c>
      <c r="B85">
        <v>2.65936861061429</v>
      </c>
      <c r="C85">
        <v>2.3090389126447799</v>
      </c>
      <c r="O85">
        <v>57</v>
      </c>
      <c r="P85">
        <v>2.3714306130230498</v>
      </c>
      <c r="Q85">
        <v>2.2494570345576701</v>
      </c>
    </row>
    <row r="86" spans="1:17">
      <c r="A86">
        <v>58</v>
      </c>
      <c r="B86">
        <v>2.6643913191901301</v>
      </c>
      <c r="C86">
        <v>2.3137779115049</v>
      </c>
      <c r="O86">
        <v>58</v>
      </c>
      <c r="P86">
        <v>2.3757076673824402</v>
      </c>
      <c r="Q86">
        <v>2.2555369934763201</v>
      </c>
    </row>
    <row r="87" spans="1:17">
      <c r="A87">
        <v>59</v>
      </c>
      <c r="B87">
        <v>2.6691815585026499</v>
      </c>
      <c r="C87">
        <v>2.3183001573903601</v>
      </c>
      <c r="O87">
        <v>59</v>
      </c>
      <c r="P87">
        <v>2.3797878266683599</v>
      </c>
      <c r="Q87">
        <v>2.2613519707340899</v>
      </c>
    </row>
    <row r="88" spans="1:17">
      <c r="A88">
        <v>60</v>
      </c>
      <c r="B88">
        <v>2.67375316174126</v>
      </c>
      <c r="C88">
        <v>2.32261836709174</v>
      </c>
      <c r="O88">
        <v>60</v>
      </c>
      <c r="P88">
        <v>2.3836827520020201</v>
      </c>
      <c r="Q88">
        <v>2.2669166987880902</v>
      </c>
    </row>
    <row r="89" spans="1:17">
      <c r="A89">
        <v>61</v>
      </c>
      <c r="B89">
        <v>2.6781189700377399</v>
      </c>
      <c r="C89">
        <v>2.3267443602125</v>
      </c>
      <c r="O89">
        <v>61</v>
      </c>
      <c r="P89">
        <v>2.38740327084985</v>
      </c>
      <c r="Q89">
        <v>2.2722449292442999</v>
      </c>
    </row>
    <row r="90" spans="1:17">
      <c r="A90">
        <v>62</v>
      </c>
      <c r="B90">
        <v>2.6822909147223899</v>
      </c>
      <c r="C90">
        <v>2.33068913218569</v>
      </c>
      <c r="O90">
        <v>62</v>
      </c>
      <c r="P90">
        <v>2.3909594461085102</v>
      </c>
      <c r="Q90">
        <v>2.27734950790374</v>
      </c>
    </row>
    <row r="91" spans="1:17">
      <c r="A91">
        <v>63</v>
      </c>
      <c r="B91">
        <v>2.6862800919256098</v>
      </c>
      <c r="C91">
        <v>2.3344629206376299</v>
      </c>
      <c r="O91">
        <v>63</v>
      </c>
      <c r="P91">
        <v>2.3943606387397098</v>
      </c>
      <c r="Q91">
        <v>2.2822424434097499</v>
      </c>
    </row>
    <row r="92" spans="1:17">
      <c r="A92">
        <v>64</v>
      </c>
      <c r="B92">
        <v>2.6900968303059698</v>
      </c>
      <c r="C92">
        <v>2.3380752657615802</v>
      </c>
      <c r="O92">
        <v>64</v>
      </c>
      <c r="P92">
        <v>2.3976155646184698</v>
      </c>
      <c r="Q92">
        <v>2.2869349700884198</v>
      </c>
    </row>
    <row r="93" spans="1:17">
      <c r="A93">
        <v>65</v>
      </c>
      <c r="B93">
        <v>2.6937507526001698</v>
      </c>
      <c r="C93">
        <v>2.3415350652931801</v>
      </c>
      <c r="O93">
        <v>65</v>
      </c>
      <c r="P93">
        <v>2.4007323461852099</v>
      </c>
      <c r="Q93">
        <v>2.2914376055164798</v>
      </c>
    </row>
    <row r="94" spans="1:17">
      <c r="A94">
        <v>66</v>
      </c>
      <c r="B94">
        <v>2.6972508316145101</v>
      </c>
      <c r="C94">
        <v>2.3448506246171301</v>
      </c>
      <c r="O94">
        <v>66</v>
      </c>
      <c r="P94">
        <v>2.4037185594261201</v>
      </c>
      <c r="Q94">
        <v>2.2957602032986602</v>
      </c>
    </row>
    <row r="95" spans="1:17">
      <c r="A95">
        <v>67</v>
      </c>
      <c r="B95">
        <v>2.7006054412106302</v>
      </c>
      <c r="C95">
        <v>2.3480297024785801</v>
      </c>
      <c r="O95">
        <v>67</v>
      </c>
      <c r="P95">
        <v>2.4065812766491699</v>
      </c>
      <c r="Q95">
        <v>2.2999120014900201</v>
      </c>
    </row>
    <row r="96" spans="1:17">
      <c r="A96">
        <v>68</v>
      </c>
      <c r="B96">
        <v>2.7038224027786799</v>
      </c>
      <c r="C96">
        <v>2.3510795527230499</v>
      </c>
      <c r="O96">
        <v>68</v>
      </c>
      <c r="P96">
        <v>2.4093271054722001</v>
      </c>
      <c r="Q96">
        <v>2.30390166705619</v>
      </c>
    </row>
    <row r="97" spans="1:17">
      <c r="A97">
        <v>69</v>
      </c>
      <c r="B97">
        <v>2.7069090276386598</v>
      </c>
      <c r="C97">
        <v>2.3540069624448599</v>
      </c>
      <c r="O97">
        <v>69</v>
      </c>
      <c r="P97">
        <v>2.4119622243945602</v>
      </c>
      <c r="Q97">
        <v>2.3077373367268499</v>
      </c>
    </row>
    <row r="98" spans="1:17">
      <c r="A98">
        <v>70</v>
      </c>
      <c r="B98">
        <v>2.70987215576399</v>
      </c>
      <c r="C98">
        <v>2.3568182868844998</v>
      </c>
      <c r="O98">
        <v>70</v>
      </c>
      <c r="P98">
        <v>2.4144924152842</v>
      </c>
      <c r="Q98">
        <v>2.3114266545634901</v>
      </c>
    </row>
    <row r="99" spans="1:17">
      <c r="A99">
        <v>71</v>
      </c>
      <c r="B99">
        <v>2.71271819118004</v>
      </c>
      <c r="C99">
        <v>2.3595194813806502</v>
      </c>
      <c r="O99">
        <v>71</v>
      </c>
      <c r="P99">
        <v>2.4169230930769801</v>
      </c>
      <c r="Q99">
        <v>2.3149768065317202</v>
      </c>
    </row>
    <row r="100" spans="1:17">
      <c r="A100">
        <v>72</v>
      </c>
      <c r="B100">
        <v>2.71545313435346</v>
      </c>
      <c r="C100">
        <v>2.36211613065137</v>
      </c>
      <c r="O100">
        <v>72</v>
      </c>
      <c r="P100">
        <v>2.41925933295364</v>
      </c>
      <c r="Q100">
        <v>2.3183945523410499</v>
      </c>
    </row>
    <row r="101" spans="1:17">
      <c r="A101">
        <v>73</v>
      </c>
      <c r="B101">
        <v>2.7180826118558201</v>
      </c>
      <c r="C101">
        <v>2.3646134756512098</v>
      </c>
      <c r="O101">
        <v>73</v>
      </c>
      <c r="P101">
        <v>2.4215058952324999</v>
      </c>
      <c r="Q101">
        <v>2.3216862547898498</v>
      </c>
    </row>
    <row r="102" spans="1:17">
      <c r="A102">
        <v>74</v>
      </c>
      <c r="B102">
        <v>2.7206119035556999</v>
      </c>
      <c r="C102">
        <v>2.36701643822623</v>
      </c>
      <c r="O102">
        <v>74</v>
      </c>
      <c r="P102">
        <v>2.42366724819126</v>
      </c>
      <c r="Q102">
        <v>2.3248579068311801</v>
      </c>
    </row>
    <row r="103" spans="1:17">
      <c r="A103">
        <v>75</v>
      </c>
      <c r="B103">
        <v>2.7230459675677001</v>
      </c>
      <c r="C103">
        <v>2.36932964376693</v>
      </c>
      <c r="O103">
        <v>75</v>
      </c>
      <c r="P103">
        <v>2.4257475890094899</v>
      </c>
      <c r="Q103">
        <v>2.3279151565547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E2" sqref="E2:F24"/>
    </sheetView>
  </sheetViews>
  <sheetFormatPr defaultRowHeight="14.4"/>
  <cols>
    <col min="1" max="1" width="16.109375" bestFit="1" customWidth="1"/>
    <col min="2" max="3" width="12.77734375" bestFit="1" customWidth="1"/>
    <col min="4" max="4" width="16.109375" bestFit="1" customWidth="1"/>
    <col min="5" max="6" width="12.77734375" bestFit="1" customWidth="1"/>
  </cols>
  <sheetData>
    <row r="1" spans="1:6">
      <c r="A1" s="3" t="s">
        <v>35</v>
      </c>
      <c r="B1" t="s">
        <v>1</v>
      </c>
      <c r="C1" t="s">
        <v>0</v>
      </c>
      <c r="D1" s="3" t="s">
        <v>36</v>
      </c>
      <c r="E1" t="s">
        <v>1</v>
      </c>
      <c r="F1" t="s">
        <v>0</v>
      </c>
    </row>
    <row r="2" spans="1:6">
      <c r="B2" s="1">
        <v>3.2497136022348601</v>
      </c>
      <c r="C2" s="1">
        <v>2.7094512383177398</v>
      </c>
      <c r="D2" s="1"/>
      <c r="E2" s="1">
        <v>1.89624053913466</v>
      </c>
      <c r="F2" s="1">
        <v>2.7183429786411901</v>
      </c>
    </row>
    <row r="3" spans="1:6">
      <c r="B3" s="1">
        <v>2.49878845616418</v>
      </c>
      <c r="C3" s="1">
        <v>2.03901531430478</v>
      </c>
      <c r="D3" s="1"/>
      <c r="E3" s="1">
        <v>3.5919922381649498</v>
      </c>
      <c r="F3" s="1">
        <v>3.4713017732150901</v>
      </c>
    </row>
    <row r="4" spans="1:6">
      <c r="B4" s="1">
        <v>2.1992432928169299</v>
      </c>
      <c r="C4" s="1">
        <v>1.9932029215648299</v>
      </c>
      <c r="D4" s="1"/>
      <c r="E4" s="1">
        <v>2.8910816020315</v>
      </c>
      <c r="F4" s="1">
        <v>1.8245685273449099</v>
      </c>
    </row>
    <row r="5" spans="1:6">
      <c r="B5" s="1">
        <v>2.4625150257597102</v>
      </c>
      <c r="C5" s="1">
        <v>2.0108797207708902</v>
      </c>
      <c r="D5" s="1"/>
      <c r="E5" s="1">
        <v>2.1300323566612498</v>
      </c>
      <c r="F5" s="1">
        <v>2.0904829354587902</v>
      </c>
    </row>
    <row r="6" spans="1:6">
      <c r="B6" s="1">
        <v>2.7846173819133799</v>
      </c>
      <c r="C6" s="1">
        <v>2.4824367262456102</v>
      </c>
      <c r="D6" s="1"/>
      <c r="E6" s="1">
        <v>2.2842784547708801</v>
      </c>
      <c r="F6" s="1">
        <v>2.1876369906686399</v>
      </c>
    </row>
    <row r="7" spans="1:6">
      <c r="B7" s="1">
        <v>2.8982367582541499</v>
      </c>
      <c r="C7" s="1">
        <v>2.6187457619413399</v>
      </c>
      <c r="D7" s="1"/>
      <c r="E7" s="1">
        <v>2.7642438832451899</v>
      </c>
      <c r="F7" s="1">
        <v>2.5619903196389999</v>
      </c>
    </row>
    <row r="8" spans="1:6">
      <c r="B8" s="2">
        <v>1.9931148852301499</v>
      </c>
      <c r="C8" s="2">
        <v>1.6393629863557899</v>
      </c>
      <c r="D8" s="1"/>
      <c r="E8" s="1">
        <v>2.3263956899384799</v>
      </c>
      <c r="F8" s="1">
        <v>2.1995884502626</v>
      </c>
    </row>
    <row r="9" spans="1:6">
      <c r="B9" s="1">
        <v>3.4035591284622302</v>
      </c>
      <c r="C9" s="1">
        <v>3.03045820984102</v>
      </c>
      <c r="D9" s="1"/>
      <c r="E9" s="1">
        <v>2.1757703960332</v>
      </c>
      <c r="F9" s="1">
        <v>2.2071775779116201</v>
      </c>
    </row>
    <row r="10" spans="1:6">
      <c r="B10" s="1">
        <v>2.7373677644910601</v>
      </c>
      <c r="C10" s="1">
        <v>2.2148804959841102</v>
      </c>
      <c r="D10" s="1"/>
      <c r="E10" s="1">
        <v>2.8473934688015898</v>
      </c>
      <c r="F10" s="1">
        <v>2.1386280284469898</v>
      </c>
    </row>
    <row r="11" spans="1:6">
      <c r="B11" s="1">
        <v>3.24178429293063</v>
      </c>
      <c r="C11" s="1">
        <v>2.8695388588158099</v>
      </c>
      <c r="D11" s="1"/>
      <c r="E11" s="1">
        <v>2.3949894140469401</v>
      </c>
      <c r="F11" s="1">
        <v>2.7945697787669901</v>
      </c>
    </row>
    <row r="12" spans="1:6">
      <c r="B12" s="1">
        <v>3.0803680090187502</v>
      </c>
      <c r="C12" s="1">
        <v>2.4846795362724299</v>
      </c>
      <c r="D12" s="1"/>
      <c r="E12" s="1">
        <v>1.98806495249139</v>
      </c>
      <c r="F12" s="1">
        <v>2.0232760334169599</v>
      </c>
    </row>
    <row r="13" spans="1:6">
      <c r="B13" s="1">
        <v>2.38364768654223</v>
      </c>
      <c r="C13" s="1">
        <v>2.1895254478868802</v>
      </c>
      <c r="D13" s="1"/>
      <c r="E13" s="1">
        <v>1.94379490958246</v>
      </c>
      <c r="F13" s="1">
        <v>1.97315951175729</v>
      </c>
    </row>
    <row r="14" spans="1:6">
      <c r="B14" s="1">
        <v>3.20034835644939</v>
      </c>
      <c r="C14" s="1">
        <v>2.94334386033273</v>
      </c>
      <c r="D14" s="1"/>
      <c r="E14" s="1">
        <v>2.6270277733832601</v>
      </c>
      <c r="F14" s="1">
        <v>2.7009909910807002</v>
      </c>
    </row>
    <row r="15" spans="1:6">
      <c r="B15" s="1">
        <v>2.8764957521269801</v>
      </c>
      <c r="C15" s="1">
        <v>2.58909502045175</v>
      </c>
      <c r="D15" s="1"/>
      <c r="E15" s="1">
        <v>2.1651284319737898</v>
      </c>
      <c r="F15" s="1">
        <v>2.3812871680611201</v>
      </c>
    </row>
    <row r="16" spans="1:6">
      <c r="B16" s="1">
        <v>2.67570815163119</v>
      </c>
      <c r="C16" s="1">
        <v>2.3451007908688801</v>
      </c>
      <c r="D16" s="1"/>
      <c r="E16" s="1">
        <v>3.0852403931027199</v>
      </c>
      <c r="F16" s="1">
        <v>2.94874186508078</v>
      </c>
    </row>
    <row r="17" spans="1:6">
      <c r="B17" s="1">
        <v>2.7636509258471902</v>
      </c>
      <c r="C17" s="1">
        <v>2.4655770878501002</v>
      </c>
      <c r="D17" s="1"/>
      <c r="E17" s="1">
        <v>3.14548005955174</v>
      </c>
      <c r="F17" s="1">
        <v>3.0419102973601002</v>
      </c>
    </row>
    <row r="18" spans="1:6">
      <c r="B18" s="1">
        <v>2.5529124556968101</v>
      </c>
      <c r="C18" s="1">
        <v>2.40013984798119</v>
      </c>
      <c r="D18" s="1"/>
      <c r="E18" s="1">
        <v>2.9687422491979598</v>
      </c>
      <c r="F18" s="1">
        <v>2.9106265540760199</v>
      </c>
    </row>
    <row r="19" spans="1:6">
      <c r="B19" s="1">
        <v>2.6792728240599701</v>
      </c>
      <c r="C19" s="1">
        <v>2.4449832567240102</v>
      </c>
      <c r="D19" s="1"/>
      <c r="E19" s="1">
        <v>2.21805890014386</v>
      </c>
      <c r="F19" s="1">
        <v>2.1253104457949599</v>
      </c>
    </row>
    <row r="20" spans="1:6">
      <c r="B20" s="1">
        <v>3.4186575978721798</v>
      </c>
      <c r="C20" s="1">
        <v>3.1466877069155901</v>
      </c>
      <c r="D20" s="1"/>
      <c r="E20" s="1">
        <v>2.50441573521949</v>
      </c>
      <c r="F20" s="1">
        <v>2.4628275777456201</v>
      </c>
    </row>
    <row r="21" spans="1:6">
      <c r="B21" s="1">
        <v>2.4801290620320402</v>
      </c>
      <c r="C21" s="1">
        <v>2.0444548846531299</v>
      </c>
      <c r="D21" s="1"/>
      <c r="E21" s="1">
        <v>2.3807728027586599</v>
      </c>
      <c r="F21" s="1">
        <v>2.2725298531667102</v>
      </c>
    </row>
    <row r="22" spans="1:6">
      <c r="B22" s="1">
        <v>1.7524240666298101</v>
      </c>
      <c r="C22" s="1">
        <v>1.3803558930408999</v>
      </c>
      <c r="D22" s="1"/>
      <c r="E22" s="1">
        <v>1.86329281597414</v>
      </c>
      <c r="F22" s="1">
        <v>1.89553341358879</v>
      </c>
    </row>
    <row r="23" spans="1:6">
      <c r="B23" s="1">
        <v>3.8730356216075701</v>
      </c>
      <c r="C23" s="1">
        <v>3.3872396140109702</v>
      </c>
      <c r="D23" s="1"/>
      <c r="E23" s="1">
        <v>2.3898299251683799</v>
      </c>
      <c r="F23" s="1">
        <v>2.42021708037894</v>
      </c>
    </row>
    <row r="24" spans="1:6">
      <c r="B24" s="1">
        <v>3.5684346294428502</v>
      </c>
      <c r="C24" s="1">
        <v>3.11561099170881</v>
      </c>
      <c r="D24" s="1"/>
      <c r="E24" s="1">
        <v>3.0495103675681601</v>
      </c>
      <c r="F24" s="1">
        <v>2.9798085255047102</v>
      </c>
    </row>
    <row r="25" spans="1:6">
      <c r="B25" s="1"/>
      <c r="C25" s="1"/>
      <c r="D25" s="1"/>
      <c r="E25" s="1"/>
      <c r="F25" s="1"/>
    </row>
    <row r="26" spans="1:6">
      <c r="A26" t="s">
        <v>2</v>
      </c>
      <c r="B26" s="1">
        <f>AVERAGE(B2:B24)</f>
        <v>2.8162619881397495</v>
      </c>
      <c r="C26" s="1">
        <f>AVERAGE(C2:C24)</f>
        <v>2.4584680944712738</v>
      </c>
      <c r="D26" s="1"/>
      <c r="E26" s="1">
        <f>AVERAGE(E2:E24)</f>
        <v>2.5057294503888978</v>
      </c>
      <c r="F26" s="1">
        <f>AVERAGE(F2:F24)</f>
        <v>2.4491524642334137</v>
      </c>
    </row>
    <row r="27" spans="1:6">
      <c r="A27" t="s">
        <v>3</v>
      </c>
      <c r="B27" s="1">
        <f>STDEV(B2:B24)/SQRT(COUNT(B2:B24))</f>
        <v>0.10725531580786683</v>
      </c>
      <c r="C27" s="1">
        <f>STDEV(C2:C24)/SQRT(COUNT(C2:C24))</f>
        <v>0.10284421434248774</v>
      </c>
      <c r="D27" s="1"/>
      <c r="E27" s="1">
        <f>STDEV(E2:E24)/SQRT(COUNT(E2:E24))</f>
        <v>9.6593961156755379E-2</v>
      </c>
      <c r="F27" s="1">
        <f>STDEV(F2:F24)/SQRT(COUNT(F2:F24))</f>
        <v>8.9671760638497355E-2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E2" sqref="E2:F24"/>
    </sheetView>
  </sheetViews>
  <sheetFormatPr defaultRowHeight="14.4"/>
  <cols>
    <col min="1" max="1" width="16.109375" bestFit="1" customWidth="1"/>
    <col min="2" max="3" width="12.77734375" bestFit="1" customWidth="1"/>
    <col min="4" max="4" width="16.109375" bestFit="1" customWidth="1"/>
    <col min="5" max="6" width="12.77734375" bestFit="1" customWidth="1"/>
  </cols>
  <sheetData>
    <row r="1" spans="1:7">
      <c r="A1" s="3" t="s">
        <v>35</v>
      </c>
      <c r="B1" t="s">
        <v>1</v>
      </c>
      <c r="C1" t="s">
        <v>0</v>
      </c>
      <c r="D1" s="3" t="s">
        <v>36</v>
      </c>
      <c r="E1" t="s">
        <v>1</v>
      </c>
      <c r="F1" t="s">
        <v>0</v>
      </c>
    </row>
    <row r="2" spans="1:7">
      <c r="B2" s="1">
        <v>18.655706541108099</v>
      </c>
      <c r="C2" s="1">
        <v>19.284611076182401</v>
      </c>
      <c r="D2" s="1"/>
      <c r="E2" s="1">
        <v>12.863908726636</v>
      </c>
      <c r="F2" s="1">
        <v>16.304489472197201</v>
      </c>
      <c r="G2" s="1"/>
    </row>
    <row r="3" spans="1:7">
      <c r="B3" s="1">
        <v>12.048741218090299</v>
      </c>
      <c r="C3" s="1">
        <v>11.8839272393113</v>
      </c>
      <c r="D3" s="1"/>
      <c r="E3" s="1">
        <v>10.8047477951107</v>
      </c>
      <c r="F3" s="1">
        <v>13.997734581689</v>
      </c>
      <c r="G3" s="1"/>
    </row>
    <row r="4" spans="1:7">
      <c r="B4" s="1">
        <v>20.184896346617201</v>
      </c>
      <c r="C4" s="1">
        <v>23.782151035403899</v>
      </c>
      <c r="D4" s="1"/>
      <c r="E4" s="1">
        <v>13.5446792266768</v>
      </c>
      <c r="F4" s="1">
        <v>16.803895201752599</v>
      </c>
      <c r="G4" s="1"/>
    </row>
    <row r="5" spans="1:7">
      <c r="B5" s="1">
        <v>11.850821629338499</v>
      </c>
      <c r="C5" s="1">
        <v>10.7965342190007</v>
      </c>
      <c r="D5" s="1"/>
      <c r="E5" s="1">
        <v>9.9785585451085002</v>
      </c>
      <c r="F5" s="1">
        <v>11.871143988741901</v>
      </c>
      <c r="G5" s="1"/>
    </row>
    <row r="6" spans="1:7">
      <c r="B6" s="1">
        <v>10.53842427282</v>
      </c>
      <c r="C6" s="1">
        <v>11.483851875504699</v>
      </c>
      <c r="D6" s="1"/>
      <c r="E6" s="1">
        <v>8.9694020323539299</v>
      </c>
      <c r="F6" s="1">
        <v>11.5383179830977</v>
      </c>
      <c r="G6" s="1"/>
    </row>
    <row r="7" spans="1:7">
      <c r="B7" s="1">
        <v>13.995282666302501</v>
      </c>
      <c r="C7" s="1">
        <v>12.772853896354</v>
      </c>
      <c r="D7" s="1"/>
      <c r="E7" s="1">
        <v>10.3327195683417</v>
      </c>
      <c r="F7" s="1">
        <v>12.503857407978</v>
      </c>
      <c r="G7" s="1"/>
    </row>
    <row r="8" spans="1:7">
      <c r="B8" s="1">
        <v>19.486369197838702</v>
      </c>
      <c r="C8" s="1">
        <v>17.290378379082501</v>
      </c>
      <c r="D8" s="1"/>
      <c r="E8" s="1">
        <v>12.4035494761465</v>
      </c>
      <c r="F8" s="1">
        <v>13.6217347237884</v>
      </c>
      <c r="G8" s="1"/>
    </row>
    <row r="9" spans="1:7">
      <c r="B9" s="2">
        <v>8.9876584188454096</v>
      </c>
      <c r="C9" s="2">
        <v>8.9890129260668896</v>
      </c>
      <c r="D9" s="1"/>
      <c r="E9" s="1">
        <v>13.9923372857626</v>
      </c>
      <c r="F9" s="1">
        <v>17.806302206513099</v>
      </c>
      <c r="G9" s="1"/>
    </row>
    <row r="10" spans="1:7">
      <c r="B10" s="1">
        <v>14.499252459841699</v>
      </c>
      <c r="C10" s="1">
        <v>13.303840451898299</v>
      </c>
      <c r="D10" s="1"/>
      <c r="E10" s="1">
        <v>10.742192672405899</v>
      </c>
      <c r="F10" s="1">
        <v>16.264195952028601</v>
      </c>
      <c r="G10" s="1"/>
    </row>
    <row r="11" spans="1:7">
      <c r="B11" s="1">
        <v>11.9763115059797</v>
      </c>
      <c r="C11" s="1">
        <v>12.166207964416101</v>
      </c>
      <c r="D11" s="1"/>
      <c r="E11" s="1">
        <v>11.879010010853801</v>
      </c>
      <c r="F11" s="1">
        <v>12.0771308643537</v>
      </c>
      <c r="G11" s="1"/>
    </row>
    <row r="12" spans="1:7">
      <c r="B12" s="1">
        <v>13.3135354660368</v>
      </c>
      <c r="C12" s="1">
        <v>13.404068263858401</v>
      </c>
      <c r="D12" s="1"/>
      <c r="E12" s="1">
        <v>15.2777551693137</v>
      </c>
      <c r="F12" s="1">
        <v>20.2319885179236</v>
      </c>
      <c r="G12" s="1"/>
    </row>
    <row r="13" spans="1:7">
      <c r="B13" s="1">
        <v>13.893188587210499</v>
      </c>
      <c r="C13" s="1">
        <v>15.091576722653</v>
      </c>
      <c r="D13" s="1"/>
      <c r="E13" s="1">
        <v>9.3748758379332209</v>
      </c>
      <c r="F13" s="1">
        <v>12.3100463969872</v>
      </c>
      <c r="G13" s="1"/>
    </row>
    <row r="14" spans="1:7">
      <c r="B14" s="1">
        <v>16.8274997007819</v>
      </c>
      <c r="C14" s="1">
        <v>19.4424140823226</v>
      </c>
      <c r="D14" s="1"/>
      <c r="E14" s="1">
        <v>13.360568000634901</v>
      </c>
      <c r="F14" s="1">
        <v>18.329211397799501</v>
      </c>
      <c r="G14" s="1"/>
    </row>
    <row r="15" spans="1:7">
      <c r="B15" s="1">
        <v>17.831722722884901</v>
      </c>
      <c r="C15" s="1">
        <v>18.363804948001501</v>
      </c>
      <c r="D15" s="1"/>
      <c r="E15" s="1">
        <v>25.670474430535801</v>
      </c>
      <c r="F15" s="1">
        <v>35.074241372576701</v>
      </c>
      <c r="G15" s="1"/>
    </row>
    <row r="16" spans="1:7">
      <c r="B16" s="1">
        <v>10.7273453761719</v>
      </c>
      <c r="C16" s="1">
        <v>10.0712726006353</v>
      </c>
      <c r="D16" s="1"/>
      <c r="E16" s="1">
        <v>14.110464429074399</v>
      </c>
      <c r="F16" s="1">
        <v>16.883735756830699</v>
      </c>
      <c r="G16" s="1"/>
    </row>
    <row r="17" spans="1:7">
      <c r="B17" s="1">
        <v>12.8699895106945</v>
      </c>
      <c r="C17" s="1">
        <v>12.8857477893532</v>
      </c>
      <c r="D17" s="1"/>
      <c r="E17" s="1">
        <v>11.997274170483699</v>
      </c>
      <c r="F17" s="1">
        <v>14.747040072707501</v>
      </c>
      <c r="G17" s="1"/>
    </row>
    <row r="18" spans="1:7">
      <c r="B18" s="1">
        <v>11.5016775678592</v>
      </c>
      <c r="C18" s="1">
        <v>12.158980652984701</v>
      </c>
      <c r="D18" s="1"/>
      <c r="E18" s="1">
        <v>18.321028848259001</v>
      </c>
      <c r="F18" s="1">
        <v>21.1598230583608</v>
      </c>
      <c r="G18" s="1"/>
    </row>
    <row r="19" spans="1:7">
      <c r="B19" s="1">
        <v>13.6258433288183</v>
      </c>
      <c r="C19" s="1">
        <v>17.155958023512401</v>
      </c>
      <c r="D19" s="1"/>
      <c r="E19" s="1">
        <v>17.904683518014899</v>
      </c>
      <c r="F19" s="1">
        <v>19.3857420034706</v>
      </c>
      <c r="G19" s="1"/>
    </row>
    <row r="20" spans="1:7">
      <c r="B20" s="1">
        <v>8.3419419764354306</v>
      </c>
      <c r="C20" s="1">
        <v>11.152691192911099</v>
      </c>
      <c r="D20" s="1"/>
      <c r="E20" s="1">
        <v>10.7612745536599</v>
      </c>
      <c r="F20" s="1">
        <v>13.419795919861199</v>
      </c>
      <c r="G20" s="1"/>
    </row>
    <row r="21" spans="1:7">
      <c r="B21" s="1">
        <v>14.1304623381388</v>
      </c>
      <c r="C21" s="1">
        <v>13.6005272926354</v>
      </c>
      <c r="D21" s="1"/>
      <c r="E21" s="1">
        <v>10.662891609769201</v>
      </c>
      <c r="F21" s="1">
        <v>11.4326381684442</v>
      </c>
      <c r="G21" s="1"/>
    </row>
    <row r="22" spans="1:7">
      <c r="B22" s="1">
        <v>15.1433231897936</v>
      </c>
      <c r="C22" s="1">
        <v>13.291856591026701</v>
      </c>
      <c r="D22" s="1"/>
      <c r="E22" s="1">
        <v>17.7138279712097</v>
      </c>
      <c r="F22" s="1">
        <v>22.242070152374101</v>
      </c>
      <c r="G22" s="1"/>
    </row>
    <row r="23" spans="1:7">
      <c r="B23" s="1">
        <v>14.3483542836811</v>
      </c>
      <c r="C23" s="1">
        <v>17.181513347715299</v>
      </c>
      <c r="D23" s="1"/>
      <c r="E23" s="1">
        <v>16.233518763487201</v>
      </c>
      <c r="F23" s="1">
        <v>22.967835309198801</v>
      </c>
      <c r="G23" s="1"/>
    </row>
    <row r="24" spans="1:7">
      <c r="B24" s="1">
        <v>11.9755308629015</v>
      </c>
      <c r="C24" s="1">
        <v>12.0621268751265</v>
      </c>
      <c r="D24" s="1"/>
      <c r="E24" s="1">
        <v>10.4937690925005</v>
      </c>
      <c r="F24" s="1">
        <v>12.099592450611601</v>
      </c>
      <c r="G24" s="1"/>
    </row>
    <row r="25" spans="1:7">
      <c r="B25" s="1"/>
      <c r="C25" s="1"/>
      <c r="D25" s="1"/>
      <c r="E25" s="1"/>
      <c r="F25" s="1"/>
      <c r="G25" s="1"/>
    </row>
    <row r="26" spans="1:7">
      <c r="A26" t="s">
        <v>2</v>
      </c>
      <c r="B26" s="1">
        <f>AVERAGE(B2:B24)</f>
        <v>13.771907789921327</v>
      </c>
      <c r="C26" s="1">
        <f>AVERAGE(C2:C24)</f>
        <v>14.244169888954646</v>
      </c>
      <c r="D26" s="1"/>
      <c r="E26" s="1">
        <f>AVERAGE(E2:E24)</f>
        <v>13.364935292794458</v>
      </c>
      <c r="F26" s="1">
        <f>AVERAGE(F2:F24)</f>
        <v>16.655328824316815</v>
      </c>
      <c r="G26" s="1"/>
    </row>
    <row r="27" spans="1:7">
      <c r="A27" t="s">
        <v>3</v>
      </c>
      <c r="B27" s="1">
        <f>STDEV(B2:B24)/SQRT(COUNT(B2:B24))</f>
        <v>0.65606804025381449</v>
      </c>
      <c r="C27" s="1">
        <f>STDEV(C2:C24)/SQRT(COUNT(C2:C24))</f>
        <v>0.75376266678609216</v>
      </c>
      <c r="D27" s="1"/>
      <c r="E27" s="1">
        <f>STDEV(E2:E24)/SQRT(COUNT(E2:E24))</f>
        <v>0.80179481804272801</v>
      </c>
      <c r="F27" s="1">
        <f>STDEV(F2:F24)/SQRT(COUNT(F2:F24))</f>
        <v>1.1245430333325748</v>
      </c>
      <c r="G27" s="1"/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E2" sqref="E2:F24"/>
    </sheetView>
  </sheetViews>
  <sheetFormatPr defaultRowHeight="14.4"/>
  <cols>
    <col min="1" max="1" width="16.109375" bestFit="1" customWidth="1"/>
    <col min="2" max="2" width="20.44140625" bestFit="1" customWidth="1"/>
    <col min="3" max="3" width="17.21875" bestFit="1" customWidth="1"/>
    <col min="4" max="4" width="16.109375" bestFit="1" customWidth="1"/>
    <col min="5" max="5" width="20.44140625" bestFit="1" customWidth="1"/>
    <col min="6" max="6" width="17.21875" bestFit="1" customWidth="1"/>
  </cols>
  <sheetData>
    <row r="1" spans="1:6">
      <c r="A1" s="3" t="s">
        <v>19</v>
      </c>
      <c r="B1" t="s">
        <v>4</v>
      </c>
      <c r="C1" t="s">
        <v>6</v>
      </c>
      <c r="D1" s="3" t="s">
        <v>36</v>
      </c>
      <c r="E1" t="s">
        <v>4</v>
      </c>
      <c r="F1" t="s">
        <v>6</v>
      </c>
    </row>
    <row r="2" spans="1:6">
      <c r="B2" s="1">
        <v>4.6189999999999998</v>
      </c>
      <c r="C2" s="1">
        <v>0.54026236391712024</v>
      </c>
      <c r="D2" s="1"/>
      <c r="E2" s="1">
        <v>2.9285999999999999</v>
      </c>
      <c r="F2" s="1">
        <v>-0.82210243950653017</v>
      </c>
    </row>
    <row r="3" spans="1:6">
      <c r="B3" s="1">
        <v>4.3334000000000001</v>
      </c>
      <c r="C3" s="1">
        <v>0.45977314185939999</v>
      </c>
      <c r="D3" s="1"/>
      <c r="E3" s="1">
        <v>4.3571999999999997</v>
      </c>
      <c r="F3" s="1">
        <v>0.12069046494985969</v>
      </c>
    </row>
    <row r="4" spans="1:6">
      <c r="B4" s="1">
        <v>4.0713999999999997</v>
      </c>
      <c r="C4" s="1">
        <v>0.20604037125209995</v>
      </c>
      <c r="D4" s="1"/>
      <c r="E4" s="1">
        <v>3.9047999999999998</v>
      </c>
      <c r="F4" s="1">
        <v>1.0665130746865901</v>
      </c>
    </row>
    <row r="5" spans="1:6">
      <c r="B5" s="1">
        <v>4.4523999999999999</v>
      </c>
      <c r="C5" s="1">
        <v>0.45163530498881999</v>
      </c>
      <c r="D5" s="1"/>
      <c r="E5" s="1">
        <v>3.2189999999999999</v>
      </c>
      <c r="F5" s="1">
        <v>3.9549421202459634E-2</v>
      </c>
    </row>
    <row r="6" spans="1:6">
      <c r="B6" s="1">
        <v>4.2858000000000001</v>
      </c>
      <c r="C6" s="1">
        <v>0.30218065566776975</v>
      </c>
      <c r="D6" s="1"/>
      <c r="E6" s="1">
        <v>4.0713999999999997</v>
      </c>
      <c r="F6" s="1">
        <v>9.6641464102240171E-2</v>
      </c>
    </row>
    <row r="7" spans="1:6">
      <c r="B7" s="1">
        <v>3.7858000000000001</v>
      </c>
      <c r="C7" s="1">
        <v>0.27949099631281005</v>
      </c>
      <c r="D7" s="1"/>
      <c r="E7" s="1">
        <v>3.5714000000000001</v>
      </c>
      <c r="F7" s="1">
        <v>0.20225356360618996</v>
      </c>
    </row>
    <row r="8" spans="1:6">
      <c r="B8" s="1">
        <v>3.262</v>
      </c>
      <c r="C8" s="1">
        <v>0.35375189887435998</v>
      </c>
      <c r="D8" s="1"/>
      <c r="E8" s="1">
        <v>3.5571999999999999</v>
      </c>
      <c r="F8" s="1">
        <v>0.12680723967587992</v>
      </c>
    </row>
    <row r="9" spans="1:6">
      <c r="B9" s="1">
        <v>3.8809999999999998</v>
      </c>
      <c r="C9" s="1">
        <v>0.3731009186212102</v>
      </c>
      <c r="D9" s="1"/>
      <c r="E9" s="1">
        <v>3.5714000000000001</v>
      </c>
      <c r="F9" s="1">
        <v>-3.1407181878420065E-2</v>
      </c>
    </row>
    <row r="10" spans="1:6">
      <c r="B10" s="1">
        <v>5.1428000000000003</v>
      </c>
      <c r="C10" s="1">
        <v>0.52248726850694993</v>
      </c>
      <c r="D10" s="1"/>
      <c r="E10" s="1">
        <v>3.2189999999999999</v>
      </c>
      <c r="F10" s="1">
        <v>0.70876544035459998</v>
      </c>
    </row>
    <row r="11" spans="1:6">
      <c r="B11" s="1">
        <v>3.6665999999999999</v>
      </c>
      <c r="C11" s="1">
        <v>0.37224543411482003</v>
      </c>
      <c r="D11" s="1"/>
      <c r="E11" s="1">
        <v>2.5714000000000001</v>
      </c>
      <c r="F11" s="1">
        <v>-0.39958036472004999</v>
      </c>
    </row>
    <row r="12" spans="1:6">
      <c r="B12" s="1">
        <v>5.3095999999999997</v>
      </c>
      <c r="C12" s="1">
        <v>0.59568847274632031</v>
      </c>
      <c r="D12" s="1"/>
      <c r="E12" s="1">
        <v>4.3095999999999997</v>
      </c>
      <c r="F12" s="1">
        <v>-3.5211080925569904E-2</v>
      </c>
    </row>
    <row r="13" spans="1:6">
      <c r="B13" s="1">
        <v>3.2858000000000001</v>
      </c>
      <c r="C13" s="1">
        <v>0.19412223865534983</v>
      </c>
      <c r="D13" s="1"/>
      <c r="E13" s="1">
        <v>3.762</v>
      </c>
      <c r="F13" s="1">
        <v>-2.9364602174829946E-2</v>
      </c>
    </row>
    <row r="14" spans="1:6">
      <c r="B14" s="1">
        <v>3.8096000000000001</v>
      </c>
      <c r="C14" s="1">
        <v>0.25700449611665999</v>
      </c>
      <c r="D14" s="1"/>
      <c r="E14" s="1">
        <v>3.238</v>
      </c>
      <c r="F14" s="1">
        <v>-7.3963217697440076E-2</v>
      </c>
    </row>
    <row r="15" spans="1:6">
      <c r="B15" s="1">
        <v>4.4286000000000003</v>
      </c>
      <c r="C15" s="1">
        <v>0.28740073167523006</v>
      </c>
      <c r="D15" s="1"/>
      <c r="E15" s="1">
        <v>4.5</v>
      </c>
      <c r="F15" s="1">
        <v>-0.21615873608733027</v>
      </c>
    </row>
    <row r="16" spans="1:6">
      <c r="B16" s="1">
        <v>4.8095999999999997</v>
      </c>
      <c r="C16" s="1">
        <v>0.3306073607623099</v>
      </c>
      <c r="D16" s="1"/>
      <c r="E16" s="1">
        <v>3.262</v>
      </c>
      <c r="F16" s="1">
        <v>0.13649852802193996</v>
      </c>
    </row>
    <row r="17" spans="2:6">
      <c r="B17" s="1">
        <v>3.738</v>
      </c>
      <c r="C17" s="1">
        <v>0.29807383799708997</v>
      </c>
      <c r="D17" s="1"/>
      <c r="E17" s="1">
        <v>3.762</v>
      </c>
      <c r="F17" s="1">
        <v>0.10356976219163982</v>
      </c>
    </row>
    <row r="18" spans="2:6">
      <c r="B18" s="1">
        <v>3.9523999999999999</v>
      </c>
      <c r="C18" s="1">
        <v>0.15277260771562018</v>
      </c>
      <c r="D18" s="1"/>
      <c r="E18" s="1">
        <v>4.3571999999999997</v>
      </c>
      <c r="F18" s="1">
        <v>5.8115695121939925E-2</v>
      </c>
    </row>
    <row r="19" spans="2:6">
      <c r="B19" s="1">
        <v>3.8572000000000002</v>
      </c>
      <c r="C19" s="1">
        <v>0.23428956733595996</v>
      </c>
      <c r="D19" s="1"/>
      <c r="E19" s="1">
        <v>3.4476</v>
      </c>
      <c r="F19" s="1">
        <v>9.2748454348900111E-2</v>
      </c>
    </row>
    <row r="20" spans="2:6">
      <c r="B20" s="1">
        <v>4.3571999999999997</v>
      </c>
      <c r="C20" s="1">
        <v>0.27196989095658974</v>
      </c>
      <c r="D20" s="1"/>
      <c r="E20" s="1">
        <v>3.4047999999999998</v>
      </c>
      <c r="F20" s="1">
        <v>4.1588157473869902E-2</v>
      </c>
    </row>
    <row r="21" spans="2:6">
      <c r="B21" s="1">
        <v>3.1903999999999999</v>
      </c>
      <c r="C21" s="1">
        <v>0.43567417737891034</v>
      </c>
      <c r="D21" s="1"/>
      <c r="E21" s="1">
        <v>3.3572000000000002</v>
      </c>
      <c r="F21" s="1">
        <v>0.10824294959194969</v>
      </c>
    </row>
    <row r="22" spans="2:6">
      <c r="B22" s="1">
        <v>4.7141999999999999</v>
      </c>
      <c r="C22" s="1">
        <v>0.3720681735889102</v>
      </c>
      <c r="D22" s="1"/>
      <c r="E22" s="1">
        <v>4.0476000000000001</v>
      </c>
      <c r="F22" s="1">
        <v>-3.2240597614650035E-2</v>
      </c>
    </row>
    <row r="23" spans="2:6">
      <c r="B23" s="1">
        <v>5.1665999999999999</v>
      </c>
      <c r="C23" s="1">
        <v>0.48579600759659991</v>
      </c>
      <c r="D23" s="1"/>
      <c r="E23" s="1">
        <v>4.2619999999999996</v>
      </c>
      <c r="F23" s="1">
        <v>-3.0387155210560124E-2</v>
      </c>
    </row>
    <row r="24" spans="2:6">
      <c r="B24" s="1">
        <v>3.7858000000000001</v>
      </c>
      <c r="C24" s="1">
        <v>0.45282363773404022</v>
      </c>
      <c r="D24" s="1"/>
      <c r="E24" s="1">
        <v>3.5238</v>
      </c>
      <c r="F24" s="1">
        <v>6.970184206344987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E2" sqref="E2:F24"/>
    </sheetView>
  </sheetViews>
  <sheetFormatPr defaultRowHeight="14.4"/>
  <cols>
    <col min="1" max="1" width="16.109375" bestFit="1" customWidth="1"/>
    <col min="2" max="2" width="20.44140625" bestFit="1" customWidth="1"/>
    <col min="3" max="4" width="16.109375" bestFit="1" customWidth="1"/>
    <col min="5" max="5" width="20.44140625" bestFit="1" customWidth="1"/>
    <col min="6" max="6" width="16.109375" bestFit="1" customWidth="1"/>
  </cols>
  <sheetData>
    <row r="1" spans="1:6">
      <c r="A1" s="3" t="s">
        <v>19</v>
      </c>
      <c r="B1" t="s">
        <v>4</v>
      </c>
      <c r="C1" t="s">
        <v>5</v>
      </c>
      <c r="D1" s="3" t="s">
        <v>36</v>
      </c>
      <c r="E1" t="s">
        <v>4</v>
      </c>
      <c r="F1" t="s">
        <v>5</v>
      </c>
    </row>
    <row r="2" spans="1:6">
      <c r="B2" s="1">
        <v>4.6189999999999998</v>
      </c>
      <c r="C2" s="1">
        <v>-0.62890453507430166</v>
      </c>
      <c r="D2" s="1"/>
      <c r="E2" s="1">
        <v>2.9285999999999999</v>
      </c>
      <c r="F2" s="1">
        <v>-3.440580745561201</v>
      </c>
    </row>
    <row r="3" spans="1:6">
      <c r="B3" s="1">
        <v>4.3334000000000001</v>
      </c>
      <c r="C3" s="1">
        <v>0.16481397877899973</v>
      </c>
      <c r="D3" s="1"/>
      <c r="E3" s="1">
        <v>4.3571999999999997</v>
      </c>
      <c r="F3" s="1">
        <v>-3.1929867865783006</v>
      </c>
    </row>
    <row r="4" spans="1:6">
      <c r="B4" s="1">
        <v>4.0713999999999997</v>
      </c>
      <c r="C4" s="1">
        <v>-3.5972546887866983</v>
      </c>
      <c r="D4" s="1"/>
      <c r="E4" s="1">
        <v>3.9047999999999998</v>
      </c>
      <c r="F4" s="1">
        <v>-3.259215975075799</v>
      </c>
    </row>
    <row r="5" spans="1:6">
      <c r="B5" s="1">
        <v>4.4523999999999999</v>
      </c>
      <c r="C5" s="1">
        <v>1.0542874103377997</v>
      </c>
      <c r="D5" s="1"/>
      <c r="E5" s="1">
        <v>3.2189999999999999</v>
      </c>
      <c r="F5" s="1">
        <v>-1.8925854436334006</v>
      </c>
    </row>
    <row r="6" spans="1:6">
      <c r="B6" s="1">
        <v>4.2858000000000001</v>
      </c>
      <c r="C6" s="1">
        <v>-0.94542760268469905</v>
      </c>
      <c r="D6" s="1"/>
      <c r="E6" s="1">
        <v>4.0713999999999997</v>
      </c>
      <c r="F6" s="1">
        <v>-2.5689159507437704</v>
      </c>
    </row>
    <row r="7" spans="1:6">
      <c r="B7" s="1">
        <v>3.7858000000000001</v>
      </c>
      <c r="C7" s="1">
        <v>1.2224287699485004</v>
      </c>
      <c r="D7" s="1"/>
      <c r="E7" s="1">
        <v>3.5714000000000001</v>
      </c>
      <c r="F7" s="1">
        <v>-2.1711378396362999</v>
      </c>
    </row>
    <row r="8" spans="1:6">
      <c r="B8" s="1">
        <v>3.262</v>
      </c>
      <c r="C8" s="1">
        <v>2.1959908187562007</v>
      </c>
      <c r="D8" s="1"/>
      <c r="E8" s="1">
        <v>3.5571999999999999</v>
      </c>
      <c r="F8" s="1">
        <v>-1.2181852476418999</v>
      </c>
    </row>
    <row r="9" spans="1:6">
      <c r="B9" s="1">
        <v>3.8809999999999998</v>
      </c>
      <c r="C9" s="1">
        <v>-1.3545072214800058E-3</v>
      </c>
      <c r="D9" s="1"/>
      <c r="E9" s="1">
        <v>3.5714000000000001</v>
      </c>
      <c r="F9" s="1">
        <v>-3.8139649207504984</v>
      </c>
    </row>
    <row r="10" spans="1:6">
      <c r="B10" s="1">
        <v>5.1428000000000003</v>
      </c>
      <c r="C10" s="1">
        <v>1.1954120079433999</v>
      </c>
      <c r="D10" s="1"/>
      <c r="E10" s="1">
        <v>3.2189999999999999</v>
      </c>
      <c r="F10" s="1">
        <v>-5.5220032796227017</v>
      </c>
    </row>
    <row r="11" spans="1:6">
      <c r="B11" s="1">
        <v>3.6665999999999999</v>
      </c>
      <c r="C11" s="1">
        <v>-0.18989645843640091</v>
      </c>
      <c r="D11" s="1"/>
      <c r="E11" s="1">
        <v>2.5714000000000001</v>
      </c>
      <c r="F11" s="1">
        <v>-0.1981208534998995</v>
      </c>
    </row>
    <row r="12" spans="1:6">
      <c r="B12" s="1">
        <v>5.3095999999999997</v>
      </c>
      <c r="C12" s="1">
        <v>-9.0532797821600397E-2</v>
      </c>
      <c r="D12" s="1"/>
      <c r="E12" s="1">
        <v>4.3095999999999997</v>
      </c>
      <c r="F12" s="1">
        <v>-4.9542333486099004</v>
      </c>
    </row>
    <row r="13" spans="1:6">
      <c r="B13" s="1">
        <v>3.2858000000000001</v>
      </c>
      <c r="C13" s="1">
        <v>-1.1983881354425012</v>
      </c>
      <c r="D13" s="1"/>
      <c r="E13" s="1">
        <v>3.762</v>
      </c>
      <c r="F13" s="1">
        <v>-2.9351705590539794</v>
      </c>
    </row>
    <row r="14" spans="1:6">
      <c r="B14" s="1">
        <v>3.8096000000000001</v>
      </c>
      <c r="C14" s="1">
        <v>-2.6149143815407001</v>
      </c>
      <c r="D14" s="1"/>
      <c r="E14" s="1">
        <v>3.238</v>
      </c>
      <c r="F14" s="1">
        <v>-4.9686433971646</v>
      </c>
    </row>
    <row r="15" spans="1:6">
      <c r="B15" s="1">
        <v>4.4286000000000003</v>
      </c>
      <c r="C15" s="1">
        <v>-0.53208222511659997</v>
      </c>
      <c r="D15" s="1"/>
      <c r="E15" s="1">
        <v>4.5</v>
      </c>
      <c r="F15" s="1">
        <v>-9.4037669420408996</v>
      </c>
    </row>
    <row r="16" spans="1:6">
      <c r="B16" s="1">
        <v>4.8095999999999997</v>
      </c>
      <c r="C16" s="1">
        <v>0.65607277553660026</v>
      </c>
      <c r="D16" s="1"/>
      <c r="E16" s="1">
        <v>3.262</v>
      </c>
      <c r="F16" s="1">
        <v>-2.7732713277562997</v>
      </c>
    </row>
    <row r="17" spans="2:6">
      <c r="B17" s="1">
        <v>3.738</v>
      </c>
      <c r="C17" s="1">
        <v>-1.5758278658699609E-2</v>
      </c>
      <c r="D17" s="1"/>
      <c r="E17" s="1">
        <v>3.762</v>
      </c>
      <c r="F17" s="1">
        <v>-2.7497659022238015</v>
      </c>
    </row>
    <row r="18" spans="2:6">
      <c r="B18" s="1">
        <v>3.9523999999999999</v>
      </c>
      <c r="C18" s="1">
        <v>-0.65730308512550017</v>
      </c>
      <c r="D18" s="1"/>
      <c r="E18" s="1">
        <v>4.3571999999999997</v>
      </c>
      <c r="F18" s="1">
        <v>-2.8387942101017991</v>
      </c>
    </row>
    <row r="19" spans="2:6">
      <c r="B19" s="1">
        <v>3.8572000000000002</v>
      </c>
      <c r="C19" s="1">
        <v>-3.5301146946941007</v>
      </c>
      <c r="D19" s="1"/>
      <c r="E19" s="1">
        <v>3.4476</v>
      </c>
      <c r="F19" s="1">
        <v>-1.4810584854557014</v>
      </c>
    </row>
    <row r="20" spans="2:6">
      <c r="B20" s="1">
        <v>4.3571999999999997</v>
      </c>
      <c r="C20" s="1">
        <v>-2.8107492164756689</v>
      </c>
      <c r="D20" s="1"/>
      <c r="E20" s="1">
        <v>3.4047999999999998</v>
      </c>
      <c r="F20" s="1">
        <v>-2.658521366201299</v>
      </c>
    </row>
    <row r="21" spans="2:6">
      <c r="B21" s="1">
        <v>3.1903999999999999</v>
      </c>
      <c r="C21" s="1">
        <v>0.5299350455034002</v>
      </c>
      <c r="D21" s="1"/>
      <c r="E21" s="1">
        <v>3.3572000000000002</v>
      </c>
      <c r="F21" s="1">
        <v>-0.76974655867499919</v>
      </c>
    </row>
    <row r="22" spans="2:6">
      <c r="B22" s="1">
        <v>4.7141999999999999</v>
      </c>
      <c r="C22" s="1">
        <v>1.8514665987668995</v>
      </c>
      <c r="D22" s="1"/>
      <c r="E22" s="1">
        <v>4.0476000000000001</v>
      </c>
      <c r="F22" s="1">
        <v>-4.5282421811644014</v>
      </c>
    </row>
    <row r="23" spans="2:6">
      <c r="B23" s="1">
        <v>5.1665999999999999</v>
      </c>
      <c r="C23" s="1">
        <v>-2.8331590640341986</v>
      </c>
      <c r="D23" s="1"/>
      <c r="E23" s="1">
        <v>4.2619999999999996</v>
      </c>
      <c r="F23" s="1">
        <v>-6.7343165457116001</v>
      </c>
    </row>
    <row r="24" spans="2:6">
      <c r="B24" s="1">
        <v>3.7858000000000001</v>
      </c>
      <c r="C24" s="1">
        <v>-8.6596012224999797E-2</v>
      </c>
      <c r="D24" s="1"/>
      <c r="E24" s="1">
        <v>3.5238</v>
      </c>
      <c r="F24" s="1">
        <v>-1.605823358111100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2a</vt:lpstr>
      <vt:lpstr>Figure 2b</vt:lpstr>
      <vt:lpstr>Figure 2c</vt:lpstr>
      <vt:lpstr>Figure 2d</vt:lpstr>
      <vt:lpstr>Figure 2e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LINZHANG</dc:creator>
  <cp:lastModifiedBy>XILINZHANG</cp:lastModifiedBy>
  <dcterms:created xsi:type="dcterms:W3CDTF">2016-08-26T02:12:06Z</dcterms:created>
  <dcterms:modified xsi:type="dcterms:W3CDTF">2016-09-20T16:19:30Z</dcterms:modified>
</cp:coreProperties>
</file>